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1" activeTab="20"/>
  </bookViews>
  <sheets>
    <sheet name="Table S1" sheetId="1" r:id="rId1"/>
    <sheet name="Table S2" sheetId="4" r:id="rId2"/>
    <sheet name="Table S3" sheetId="5" r:id="rId3"/>
    <sheet name="Table S4" sheetId="7" r:id="rId4"/>
    <sheet name="Table S5" sheetId="6" r:id="rId5"/>
    <sheet name="Table S6" sheetId="8" r:id="rId6"/>
    <sheet name="Table S7" sheetId="9" r:id="rId7"/>
    <sheet name="Table S8" sheetId="12" r:id="rId8"/>
    <sheet name="Table S9" sheetId="13" r:id="rId9"/>
    <sheet name="Table S10" sheetId="14" r:id="rId10"/>
    <sheet name="Table S11" sheetId="15" r:id="rId11"/>
    <sheet name="Table S12" sheetId="16" r:id="rId12"/>
    <sheet name="Table S13" sheetId="17" r:id="rId13"/>
    <sheet name="Table S14" sheetId="18" r:id="rId14"/>
    <sheet name="Table S15" sheetId="19" r:id="rId15"/>
    <sheet name="Table S16" sheetId="20" r:id="rId16"/>
    <sheet name="Table S17" sheetId="21" r:id="rId17"/>
    <sheet name="Table S18" sheetId="22" r:id="rId18"/>
    <sheet name="Table S19" sheetId="23" r:id="rId19"/>
    <sheet name="Table S20" sheetId="24" r:id="rId20"/>
    <sheet name="Table S21" sheetId="25" r:id="rId21"/>
    <sheet name="Table S22" sheetId="26" r:id="rId22"/>
    <sheet name="Table S23" sheetId="27" r:id="rId23"/>
    <sheet name="Table S24" sheetId="28" r:id="rId24"/>
    <sheet name="Table S25" sheetId="30" r:id="rId25"/>
    <sheet name="Table S26" sheetId="29" r:id="rId2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21" l="1"/>
  <c r="C22" i="21"/>
</calcChain>
</file>

<file path=xl/sharedStrings.xml><?xml version="1.0" encoding="utf-8"?>
<sst xmlns="http://schemas.openxmlformats.org/spreadsheetml/2006/main" count="1199" uniqueCount="122">
  <si>
    <t>Method</t>
  </si>
  <si>
    <t>Simulated value</t>
  </si>
  <si>
    <t>Mean</t>
  </si>
  <si>
    <t>SD</t>
  </si>
  <si>
    <t>Bias</t>
  </si>
  <si>
    <t>RMSE</t>
  </si>
  <si>
    <t>Min</t>
  </si>
  <si>
    <t>Max</t>
  </si>
  <si>
    <t>GREML</t>
  </si>
  <si>
    <t>BayesRR-RC</t>
  </si>
  <si>
    <t>MS</t>
  </si>
  <si>
    <t>LDMS</t>
  </si>
  <si>
    <t>CDS</t>
  </si>
  <si>
    <t>UTR</t>
  </si>
  <si>
    <t>IGR</t>
  </si>
  <si>
    <t>IOR</t>
  </si>
  <si>
    <t>OCR</t>
  </si>
  <si>
    <t>UDR</t>
  </si>
  <si>
    <t>MS-OCR</t>
  </si>
  <si>
    <t>LD-OCR</t>
  </si>
  <si>
    <t>LDMS-OCR</t>
  </si>
  <si>
    <t>MS-IGR</t>
  </si>
  <si>
    <t>LD-IGR</t>
  </si>
  <si>
    <t>LDMS-IGR</t>
  </si>
  <si>
    <t>MS-CDS</t>
  </si>
  <si>
    <t>LD-CDS</t>
  </si>
  <si>
    <t>LDMS-CDS</t>
  </si>
  <si>
    <t>MS-IOR</t>
  </si>
  <si>
    <t>LD-IOR</t>
  </si>
  <si>
    <t>LDMS-IOR</t>
  </si>
  <si>
    <t>MS-UDR</t>
  </si>
  <si>
    <t>LD-UDR</t>
  </si>
  <si>
    <t>LDMS-UDR</t>
  </si>
  <si>
    <t>Scenario I</t>
  </si>
  <si>
    <t>Scenario II</t>
  </si>
  <si>
    <t>Scenario III</t>
  </si>
  <si>
    <t>Scenario</t>
  </si>
  <si>
    <t>Average</t>
  </si>
  <si>
    <t>No enrichment</t>
  </si>
  <si>
    <t>Annotation Classes</t>
  </si>
  <si>
    <t>LDS</t>
  </si>
  <si>
    <t>Scenario: no LD or MAF stratification, Open Chromatin Region account for 50% of genetic variance</t>
  </si>
  <si>
    <t>Scenario: variants in intronic regions (IOR) account for 100% of genetic variance</t>
  </si>
  <si>
    <t>Scenario: variants in coding sequence (CDS) account for 100% of genetic variance</t>
  </si>
  <si>
    <t>Scenario: variants in up-stream and down-stream regions (UDR) account for 100% of genetic variance</t>
  </si>
  <si>
    <t>Scenario: variants in intergenic regions (IGR) account for 100% of genetic variance</t>
  </si>
  <si>
    <t>Scenario: variants in open chromatin regions (OCR) account for 100% of genetic variance</t>
  </si>
  <si>
    <t>Scenario: complex scenario I, several classes contribute to genetic variance as indicated in column "simulated value"</t>
  </si>
  <si>
    <t>Scenario: no enrichment, each functional class contributes to genetic variance according to its proportion in the genome</t>
  </si>
  <si>
    <t>Scenario: complex scenario II, several classes contribute to genetic variance as indicated in column "simulated value"</t>
  </si>
  <si>
    <t>Scenario: complex scenario III, several classes contribute to genetic variance as indicated in column "simulated value"</t>
  </si>
  <si>
    <t xml:space="preserve">Mean Absolute Error (MAE) </t>
  </si>
  <si>
    <t>MC = heritability partitioning with multiple functional classes simultaneously; TC = two-components,  heritability partitioning with one functional classes versus others</t>
  </si>
  <si>
    <t>% SNP heritability</t>
  </si>
  <si>
    <t>Heritability enrichment</t>
  </si>
  <si>
    <t>CDS-UTR</t>
  </si>
  <si>
    <t>Shoulder muscling</t>
  </si>
  <si>
    <t>Top muscling</t>
  </si>
  <si>
    <t>Buttock side</t>
  </si>
  <si>
    <t>Buttock rear</t>
  </si>
  <si>
    <t>Height</t>
  </si>
  <si>
    <t>Muscular development</t>
  </si>
  <si>
    <t>Trait</t>
  </si>
  <si>
    <t>Two component approach</t>
  </si>
  <si>
    <t>Multiple functional classes</t>
  </si>
  <si>
    <t>CDS and UTR classes were merged</t>
  </si>
  <si>
    <t>NA indicates that the GREML did not converge</t>
  </si>
  <si>
    <t>CDS = coding sequence, IGR = intergenic regions, IOR = intronic regions, OCR = open chromatin regions, UDR = up-stream and down-stream regions, UTR = 3' and 5' UTR</t>
  </si>
  <si>
    <t>the %SNP heritability is estimated by fitting only one category at a time (versus the others)</t>
  </si>
  <si>
    <t>Table S1. %SNP heritability estimation when variants in open chromatin regions account for 50% of the heritability</t>
  </si>
  <si>
    <t>noLDMS</t>
  </si>
  <si>
    <t>noLDMS-OCR</t>
  </si>
  <si>
    <t>noLDMS-IGR</t>
  </si>
  <si>
    <t>noLDMS-CDS</t>
  </si>
  <si>
    <t>noLDMS-IOR</t>
  </si>
  <si>
    <t>noLDMS-UDR</t>
  </si>
  <si>
    <t>noLDMS = without correction for MAF or LD score, MS = MAF stratified, LDS = LD stratified, LDMS = MD and MAF stratified</t>
  </si>
  <si>
    <t>Scenario: causal variants enriched in common variants (MAF &gt; 0.20), Open Chromatin Region account for 50% of genetic variance</t>
  </si>
  <si>
    <t>Scenario: causal variants enriched in high LD variants (3rd quartile LD scores), Open Chromatin Region account for 50% of genetic variance</t>
  </si>
  <si>
    <t>Scenario: causal variants enriched in low MAF and high LD variants (MAF &lt; 0.05 and 3rd quartile LD scores), Open Chromatin Region account for 50% of genetic variance</t>
  </si>
  <si>
    <t>Scenario: causal variants enriched in low MAF and low LD variants (MAF &lt; 0.05 and 1st quartile LD scores), Open Chromatin Region account for 50% of genetic variance</t>
  </si>
  <si>
    <t>Scenario: causal variants enriched in low LD variants (1st quartile LD scores), Open Chromatin Region account for 50% of genetic variance</t>
  </si>
  <si>
    <t>Scenario: causal variants enriched in low MAF variants (MAF &lt; 0.05), Open Chromatin Region account for 50% of genetic variance</t>
  </si>
  <si>
    <t>%succesfull convergence</t>
  </si>
  <si>
    <t>RMSE GREML</t>
  </si>
  <si>
    <t>RMSE BayesRR-RC</t>
  </si>
  <si>
    <t>Root Mean Square Error (RMSE) averaged over all complex scenarios</t>
  </si>
  <si>
    <t>RMSE (GREML  MC)</t>
  </si>
  <si>
    <t>RMSE (GREML TC)</t>
  </si>
  <si>
    <t>RMSE (GREML TC-LDMS)</t>
  </si>
  <si>
    <t>RMSE (BayesRR-RC MC)</t>
  </si>
  <si>
    <t>RMSE (BayesRR-RC TC)</t>
  </si>
  <si>
    <t>RMSE (BayesRR-RC TC-LDMS)</t>
  </si>
  <si>
    <t>NA</t>
  </si>
  <si>
    <t>GREML (GRM Rule 1)</t>
  </si>
  <si>
    <t>GREML (GRM Rule 2)</t>
  </si>
  <si>
    <t>GRM Rules 1 and 2 correspond to the the rules to construct the GRM used by default in GCTA or to the first rules proposed by VanRaden (2008), respectively</t>
  </si>
  <si>
    <t>Table S2. %SNP heritability estimation when causal variants are enriched in low MAF variants</t>
  </si>
  <si>
    <t>Table S3. %SNP heritability estimation when causal variants are enriched in low LD score variants</t>
  </si>
  <si>
    <t>Table S4. %SNP heritability estimation when causal variants are enriched in low MAF and LD score variants</t>
  </si>
  <si>
    <t>Table S5. %SNP heritability estimation when causal variants are enriched in common variants</t>
  </si>
  <si>
    <t>Table S6. %SNP heritability estimation when causal variants are enriched in high LD score variants</t>
  </si>
  <si>
    <t>Table S7. %SNP heritability estimation when causal variants are enriched in low MAF and high LD score variants</t>
  </si>
  <si>
    <t>Table S8. %SNP heritability estimation with multiple functional categories when the variants in coding sequence account for 100% of the heritability</t>
  </si>
  <si>
    <t>Table S9. %SNP heritability estimation with multiple functional categories when the variants in intronic regions account for 100% of the heritability</t>
  </si>
  <si>
    <t>Table S10. %SNP heritability estimation with multiple functional categories when the variants in upstream and downstream regions account for 100% of the heritability</t>
  </si>
  <si>
    <t>Table S11. %SNP heritability estimation with multiple functional categories when the variants in intergenic regions account for 100% of the heritability</t>
  </si>
  <si>
    <t>Table S12. %SNP heritability estimation with multiple functional categories when the variants in open chromatin regions account for 100% of the heritability</t>
  </si>
  <si>
    <t>Table S13. %SNP heritability estimation with multiple functional categories when the variants from different functional classes had equal contribution</t>
  </si>
  <si>
    <t>Table S14. %SNP heritability estimation in complex simulation scenarios where SNPs from different functional classes had variable contributions (scenario I)</t>
  </si>
  <si>
    <t>Table S15. %SNP heritability estimation in complex simulation scenarios where SNPs from different functional classes had variable contributions (scenario II)</t>
  </si>
  <si>
    <t>Table S16. %SNP heritability estimation in complex simulation scenarios where SNPs from different functional classes had variable contributions (scenario III)</t>
  </si>
  <si>
    <t>Table S17. Root Mean Square Error of %SNP heritability estimates across the three complex simulation scenarios where SNPs from different functional classes had variable contributions</t>
  </si>
  <si>
    <t>Table S18. %SNP heritability estimation with a two-component approach when the variants from different functional classes had equal contribution</t>
  </si>
  <si>
    <t>Table S19. %SNP heritability estimation with a two-component approach in complex simulation scenarios where SNPs from different functional classes had variable contributions (scenario I)</t>
  </si>
  <si>
    <t>Table S20. %SNP heritability estimation with a two-component approach in complex simulation scenarios where SNPs from different functional classes had variable contributions (scenario II)</t>
  </si>
  <si>
    <t>Table S21. %SNP heritability estimation with a two-component approach in complex simulation scenarios where SNPs from different functional classes had variable contributions (scenario III)</t>
  </si>
  <si>
    <t>Table S22. Mean Absolute Error of %SNP heritability estimates using a two-component approach across the three complex simulation scenarios where SNPs from different functional classes had variable contributions</t>
  </si>
  <si>
    <t>Table S23. Correlations between genomic relationship matrices from different functional categories</t>
  </si>
  <si>
    <t>Table S24. %SNP heritability estimation for the measured phenotypes</t>
  </si>
  <si>
    <t>Table S25. Heritability enrichment estimation for the measured phenotypes</t>
  </si>
  <si>
    <t>Table S26. %SNP heritability and heritability enrichment estimation using a LDMS two component approach for the measured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0" xfId="0" applyFont="1" applyBorder="1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0" fontId="0" fillId="0" borderId="1" xfId="0" applyNumberFormat="1" applyBorder="1" applyAlignment="1">
      <alignment horizontal="left" vertical="center"/>
    </xf>
    <xf numFmtId="9" fontId="0" fillId="0" borderId="1" xfId="0" applyNumberFormat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5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165" fontId="0" fillId="0" borderId="0" xfId="0" applyNumberFormat="1" applyBorder="1" applyAlignment="1">
      <alignment horizontal="left" vertical="center"/>
    </xf>
    <xf numFmtId="165" fontId="0" fillId="0" borderId="0" xfId="0" applyNumberFormat="1" applyFill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65" fontId="0" fillId="0" borderId="2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zoomScaleNormal="100" workbookViewId="0">
      <selection activeCell="E31" sqref="E31"/>
    </sheetView>
  </sheetViews>
  <sheetFormatPr baseColWidth="10" defaultColWidth="9.140625" defaultRowHeight="15" x14ac:dyDescent="0.25"/>
  <cols>
    <col min="1" max="1" width="18" bestFit="1" customWidth="1"/>
    <col min="2" max="2" width="13.42578125" customWidth="1"/>
    <col min="3" max="3" width="15.28515625" bestFit="1" customWidth="1"/>
    <col min="17" max="17" width="23.28515625" style="3" bestFit="1" customWidth="1"/>
  </cols>
  <sheetData>
    <row r="1" spans="1:17" x14ac:dyDescent="0.25">
      <c r="A1" s="4" t="s">
        <v>69</v>
      </c>
    </row>
    <row r="2" spans="1:17" ht="15.75" thickBot="1" x14ac:dyDescent="0.3">
      <c r="Q2" s="46"/>
    </row>
    <row r="3" spans="1:17" ht="15.75" thickBot="1" x14ac:dyDescent="0.3">
      <c r="A3" s="30" t="s">
        <v>39</v>
      </c>
      <c r="B3" s="30" t="s">
        <v>0</v>
      </c>
      <c r="C3" s="30" t="s">
        <v>1</v>
      </c>
      <c r="D3" s="30" t="s">
        <v>2</v>
      </c>
      <c r="E3" s="30" t="s">
        <v>3</v>
      </c>
      <c r="F3" s="30" t="s">
        <v>4</v>
      </c>
      <c r="G3" s="30" t="s">
        <v>5</v>
      </c>
      <c r="H3" s="30" t="s">
        <v>6</v>
      </c>
      <c r="I3" s="30">
        <v>2.5000000000000001E-2</v>
      </c>
      <c r="J3" s="30">
        <v>0.05</v>
      </c>
      <c r="K3" s="30">
        <v>0.25</v>
      </c>
      <c r="L3" s="30">
        <v>0.5</v>
      </c>
      <c r="M3" s="30">
        <v>0.75</v>
      </c>
      <c r="N3" s="30">
        <v>0.95</v>
      </c>
      <c r="O3" s="30">
        <v>0.97499999999999998</v>
      </c>
      <c r="P3" s="30" t="s">
        <v>7</v>
      </c>
      <c r="Q3" s="45" t="s">
        <v>83</v>
      </c>
    </row>
    <row r="4" spans="1:17" x14ac:dyDescent="0.25">
      <c r="A4" s="22" t="s">
        <v>70</v>
      </c>
      <c r="B4" s="22" t="s">
        <v>8</v>
      </c>
      <c r="C4" s="31">
        <v>0.5</v>
      </c>
      <c r="D4" s="31">
        <v>0.49694408544975199</v>
      </c>
      <c r="E4" s="31">
        <v>5.4206271372267703E-2</v>
      </c>
      <c r="F4" s="31">
        <v>-3.0559145502478402E-3</v>
      </c>
      <c r="G4" s="31">
        <v>5.4021063218540097E-2</v>
      </c>
      <c r="H4" s="31">
        <v>0.35874140201961102</v>
      </c>
      <c r="I4" s="31">
        <v>0.40419853123490901</v>
      </c>
      <c r="J4" s="31">
        <v>0.41499663931092101</v>
      </c>
      <c r="K4" s="31">
        <v>0.46112109787792799</v>
      </c>
      <c r="L4" s="31">
        <v>0.49908783010296998</v>
      </c>
      <c r="M4" s="31">
        <v>0.53512812292410805</v>
      </c>
      <c r="N4" s="31">
        <v>0.574359841947229</v>
      </c>
      <c r="O4" s="31">
        <v>0.58537553116789298</v>
      </c>
      <c r="P4" s="31">
        <v>0.67097150030563202</v>
      </c>
      <c r="Q4" s="16">
        <v>100</v>
      </c>
    </row>
    <row r="5" spans="1:17" x14ac:dyDescent="0.25">
      <c r="A5" s="22" t="s">
        <v>70</v>
      </c>
      <c r="B5" s="22" t="s">
        <v>9</v>
      </c>
      <c r="C5" s="31">
        <v>0.5</v>
      </c>
      <c r="D5" s="31">
        <v>0.50354491532031798</v>
      </c>
      <c r="E5" s="31">
        <v>6.5298497303848402E-2</v>
      </c>
      <c r="F5" s="31">
        <v>3.5449153203182E-3</v>
      </c>
      <c r="G5" s="31">
        <v>6.5067820289813894E-2</v>
      </c>
      <c r="H5" s="31">
        <v>0.33154955621141102</v>
      </c>
      <c r="I5" s="31">
        <v>0.39738677772612102</v>
      </c>
      <c r="J5" s="31">
        <v>0.40557101320899303</v>
      </c>
      <c r="K5" s="31">
        <v>0.455407555889559</v>
      </c>
      <c r="L5" s="31">
        <v>0.50747732298359205</v>
      </c>
      <c r="M5" s="31">
        <v>0.55327577534669603</v>
      </c>
      <c r="N5" s="31">
        <v>0.59018120820436903</v>
      </c>
      <c r="O5" s="31">
        <v>0.62395425881325595</v>
      </c>
      <c r="P5" s="31">
        <v>0.70080474617995703</v>
      </c>
      <c r="Q5" s="16">
        <v>100</v>
      </c>
    </row>
    <row r="6" spans="1:17" x14ac:dyDescent="0.25">
      <c r="A6" s="22" t="s">
        <v>10</v>
      </c>
      <c r="B6" s="22" t="s">
        <v>8</v>
      </c>
      <c r="C6" s="31">
        <v>0.5</v>
      </c>
      <c r="D6" s="31">
        <v>0.496866343146808</v>
      </c>
      <c r="E6" s="31">
        <v>5.6899472028864702E-2</v>
      </c>
      <c r="F6" s="31">
        <v>-3.1336568531916699E-3</v>
      </c>
      <c r="G6" s="31">
        <v>5.6700919068966397E-2</v>
      </c>
      <c r="H6" s="31">
        <v>0.35387302664155701</v>
      </c>
      <c r="I6" s="31">
        <v>0.40062433000129799</v>
      </c>
      <c r="J6" s="31">
        <v>0.416405293492493</v>
      </c>
      <c r="K6" s="31">
        <v>0.45320273729439298</v>
      </c>
      <c r="L6" s="31">
        <v>0.50063176511888696</v>
      </c>
      <c r="M6" s="31">
        <v>0.54099881268398897</v>
      </c>
      <c r="N6" s="31">
        <v>0.56714513252413301</v>
      </c>
      <c r="O6" s="31">
        <v>0.60194737309623503</v>
      </c>
      <c r="P6" s="31">
        <v>0.69233989889971903</v>
      </c>
      <c r="Q6" s="16">
        <v>100</v>
      </c>
    </row>
    <row r="7" spans="1:17" x14ac:dyDescent="0.25">
      <c r="A7" s="22" t="s">
        <v>10</v>
      </c>
      <c r="B7" s="22" t="s">
        <v>9</v>
      </c>
      <c r="C7" s="31">
        <v>0.5</v>
      </c>
      <c r="D7" s="31">
        <v>0.498753186486876</v>
      </c>
      <c r="E7" s="31">
        <v>6.1548385047112998E-2</v>
      </c>
      <c r="F7" s="31">
        <v>-1.2468135131241699E-3</v>
      </c>
      <c r="G7" s="31">
        <v>6.1252560834834602E-2</v>
      </c>
      <c r="H7" s="31">
        <v>0.33311370376524102</v>
      </c>
      <c r="I7" s="31">
        <v>0.38874424860335</v>
      </c>
      <c r="J7" s="31">
        <v>0.39671263986986499</v>
      </c>
      <c r="K7" s="31">
        <v>0.45587645839987301</v>
      </c>
      <c r="L7" s="31">
        <v>0.50667967185935303</v>
      </c>
      <c r="M7" s="31">
        <v>0.53689211429043104</v>
      </c>
      <c r="N7" s="31">
        <v>0.58763701059463103</v>
      </c>
      <c r="O7" s="31">
        <v>0.61787528553112503</v>
      </c>
      <c r="P7" s="31">
        <v>0.67196086218371198</v>
      </c>
      <c r="Q7" s="16">
        <v>100</v>
      </c>
    </row>
    <row r="8" spans="1:17" x14ac:dyDescent="0.25">
      <c r="A8" s="22" t="s">
        <v>40</v>
      </c>
      <c r="B8" s="22" t="s">
        <v>8</v>
      </c>
      <c r="C8" s="31">
        <v>0.5</v>
      </c>
      <c r="D8" s="31">
        <v>0.49670483421811901</v>
      </c>
      <c r="E8" s="31">
        <v>5.7325338104170599E-2</v>
      </c>
      <c r="F8" s="31">
        <v>-3.29516578188105E-3</v>
      </c>
      <c r="G8" s="31">
        <v>5.7133095158585397E-2</v>
      </c>
      <c r="H8" s="31">
        <v>0.34950749255625502</v>
      </c>
      <c r="I8" s="31">
        <v>0.38684612089040599</v>
      </c>
      <c r="J8" s="31">
        <v>0.41293806675092298</v>
      </c>
      <c r="K8" s="31">
        <v>0.45231097398893599</v>
      </c>
      <c r="L8" s="31">
        <v>0.50011924531215202</v>
      </c>
      <c r="M8" s="31">
        <v>0.53604463341794195</v>
      </c>
      <c r="N8" s="31">
        <v>0.57232554689434401</v>
      </c>
      <c r="O8" s="31">
        <v>0.60538178040775004</v>
      </c>
      <c r="P8" s="31">
        <v>0.67034161747441201</v>
      </c>
      <c r="Q8" s="16">
        <v>100</v>
      </c>
    </row>
    <row r="9" spans="1:17" x14ac:dyDescent="0.25">
      <c r="A9" s="22" t="s">
        <v>40</v>
      </c>
      <c r="B9" s="22" t="s">
        <v>9</v>
      </c>
      <c r="C9" s="31">
        <v>0.5</v>
      </c>
      <c r="D9" s="31">
        <v>0.49484791175717802</v>
      </c>
      <c r="E9" s="31">
        <v>6.3227445990616402E-2</v>
      </c>
      <c r="F9" s="31">
        <v>-5.1520882428223698E-3</v>
      </c>
      <c r="G9" s="31">
        <v>6.3121128320817996E-2</v>
      </c>
      <c r="H9" s="31">
        <v>0.34420369599745498</v>
      </c>
      <c r="I9" s="31">
        <v>0.35508262124180101</v>
      </c>
      <c r="J9" s="31">
        <v>0.38566900363377399</v>
      </c>
      <c r="K9" s="31">
        <v>0.45599653828172299</v>
      </c>
      <c r="L9" s="31">
        <v>0.49576851268167099</v>
      </c>
      <c r="M9" s="31">
        <v>0.53529987014666802</v>
      </c>
      <c r="N9" s="31">
        <v>0.58962903599701799</v>
      </c>
      <c r="O9" s="31">
        <v>0.62892610640004798</v>
      </c>
      <c r="P9" s="31">
        <v>0.65970805643515695</v>
      </c>
      <c r="Q9" s="16">
        <v>100</v>
      </c>
    </row>
    <row r="10" spans="1:17" x14ac:dyDescent="0.25">
      <c r="A10" s="22" t="s">
        <v>11</v>
      </c>
      <c r="B10" s="22" t="s">
        <v>8</v>
      </c>
      <c r="C10" s="31">
        <v>0.5</v>
      </c>
      <c r="D10" s="31">
        <v>0.50395834048910804</v>
      </c>
      <c r="E10" s="31">
        <v>5.6138300382434801E-2</v>
      </c>
      <c r="F10" s="31">
        <v>3.9583404891081501E-3</v>
      </c>
      <c r="G10" s="31">
        <v>5.5801091623531397E-2</v>
      </c>
      <c r="H10" s="31">
        <v>0.362771890413635</v>
      </c>
      <c r="I10" s="31">
        <v>0.40673042358174699</v>
      </c>
      <c r="J10" s="31">
        <v>0.42181036868747601</v>
      </c>
      <c r="K10" s="31">
        <v>0.46033632693442</v>
      </c>
      <c r="L10" s="31">
        <v>0.51105389802647905</v>
      </c>
      <c r="M10" s="31">
        <v>0.54648696584157097</v>
      </c>
      <c r="N10" s="31">
        <v>0.57386836606810399</v>
      </c>
      <c r="O10" s="31">
        <v>0.58103449043660804</v>
      </c>
      <c r="P10" s="31">
        <v>0.68155823822669004</v>
      </c>
      <c r="Q10" s="16">
        <v>59</v>
      </c>
    </row>
    <row r="11" spans="1:17" ht="15.75" thickBot="1" x14ac:dyDescent="0.3">
      <c r="A11" s="21" t="s">
        <v>11</v>
      </c>
      <c r="B11" s="21" t="s">
        <v>9</v>
      </c>
      <c r="C11" s="32">
        <v>0.5</v>
      </c>
      <c r="D11" s="32">
        <v>0.48004034791623501</v>
      </c>
      <c r="E11" s="32">
        <v>4.7676046185459099E-2</v>
      </c>
      <c r="F11" s="32">
        <v>-1.9959652083765302E-2</v>
      </c>
      <c r="G11" s="32">
        <v>5.14651633377783E-2</v>
      </c>
      <c r="H11" s="32">
        <v>0.35242986404278998</v>
      </c>
      <c r="I11" s="32">
        <v>0.391808699449611</v>
      </c>
      <c r="J11" s="32">
        <v>0.40473334657326598</v>
      </c>
      <c r="K11" s="32">
        <v>0.44502337262376102</v>
      </c>
      <c r="L11" s="32">
        <v>0.48148362940904299</v>
      </c>
      <c r="M11" s="32">
        <v>0.51494379090596798</v>
      </c>
      <c r="N11" s="32">
        <v>0.56269135891382105</v>
      </c>
      <c r="O11" s="32">
        <v>0.57204830917448701</v>
      </c>
      <c r="P11" s="32">
        <v>0.60084412013828503</v>
      </c>
      <c r="Q11" s="45">
        <v>100</v>
      </c>
    </row>
    <row r="13" spans="1:17" x14ac:dyDescent="0.25">
      <c r="A13" t="s">
        <v>41</v>
      </c>
    </row>
    <row r="14" spans="1:17" x14ac:dyDescent="0.25">
      <c r="A14" t="s">
        <v>39</v>
      </c>
      <c r="B14" t="s">
        <v>7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/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</cols>
  <sheetData>
    <row r="1" spans="1:16" x14ac:dyDescent="0.25">
      <c r="A1" s="4" t="s">
        <v>105</v>
      </c>
    </row>
    <row r="2" spans="1:16" ht="15.75" thickBot="1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30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</row>
    <row r="4" spans="1:16" x14ac:dyDescent="0.25">
      <c r="A4" s="22" t="s">
        <v>12</v>
      </c>
      <c r="B4" s="22" t="s">
        <v>8</v>
      </c>
      <c r="C4" s="31">
        <v>0</v>
      </c>
      <c r="D4" s="31">
        <v>7.8009539734998599E-3</v>
      </c>
      <c r="E4" s="31">
        <v>1.2608552456273899E-2</v>
      </c>
      <c r="F4" s="31">
        <v>7.8009539734998599E-3</v>
      </c>
      <c r="G4" s="31">
        <v>1.47568919431511E-2</v>
      </c>
      <c r="H4" s="31">
        <v>1.8173062070093501E-6</v>
      </c>
      <c r="I4" s="31">
        <v>1.8596155067488401E-6</v>
      </c>
      <c r="J4" s="31">
        <v>1.9756130327240501E-6</v>
      </c>
      <c r="K4" s="31">
        <v>1.8653845902379099E-6</v>
      </c>
      <c r="L4" s="31">
        <v>8.2888928835360605E-4</v>
      </c>
      <c r="M4" s="31">
        <v>9.6403403367467007E-3</v>
      </c>
      <c r="N4" s="31">
        <v>3.4041548584737999E-2</v>
      </c>
      <c r="O4" s="31">
        <v>4.0956115128024197E-2</v>
      </c>
      <c r="P4" s="31">
        <v>5.4780229438784502E-2</v>
      </c>
    </row>
    <row r="5" spans="1:16" x14ac:dyDescent="0.25">
      <c r="A5" s="22" t="s">
        <v>14</v>
      </c>
      <c r="B5" s="22" t="s">
        <v>8</v>
      </c>
      <c r="C5" s="31">
        <v>0</v>
      </c>
      <c r="D5" s="31">
        <v>4.9918777860795899E-3</v>
      </c>
      <c r="E5" s="31">
        <v>7.6136421689772804E-3</v>
      </c>
      <c r="F5" s="31">
        <v>4.9918777860795899E-3</v>
      </c>
      <c r="G5" s="31">
        <v>9.0627570651356792E-3</v>
      </c>
      <c r="H5" s="31">
        <v>1.8173062070093501E-6</v>
      </c>
      <c r="I5" s="31">
        <v>1.8658863943825999E-6</v>
      </c>
      <c r="J5" s="31">
        <v>1.9610573236666298E-6</v>
      </c>
      <c r="K5" s="31">
        <v>1.87129357357891E-6</v>
      </c>
      <c r="L5" s="31">
        <v>2.2139812918580798E-6</v>
      </c>
      <c r="M5" s="31">
        <v>7.9123700039462203E-3</v>
      </c>
      <c r="N5" s="31">
        <v>1.75735643108187E-2</v>
      </c>
      <c r="O5" s="31">
        <v>2.5974716169162599E-2</v>
      </c>
      <c r="P5" s="31">
        <v>3.8007666573171901E-2</v>
      </c>
    </row>
    <row r="6" spans="1:16" x14ac:dyDescent="0.25">
      <c r="A6" s="22" t="s">
        <v>15</v>
      </c>
      <c r="B6" s="22" t="s">
        <v>8</v>
      </c>
      <c r="C6" s="31">
        <v>0</v>
      </c>
      <c r="D6" s="31">
        <v>5.7213396690338897E-3</v>
      </c>
      <c r="E6" s="31">
        <v>9.06532513831842E-3</v>
      </c>
      <c r="F6" s="31">
        <v>5.7213396690338897E-3</v>
      </c>
      <c r="G6" s="31">
        <v>1.0669890964201499E-2</v>
      </c>
      <c r="H6" s="31">
        <v>1.8582904842519199E-6</v>
      </c>
      <c r="I6" s="31">
        <v>1.8746144803708399E-6</v>
      </c>
      <c r="J6" s="31">
        <v>1.9756130327240501E-6</v>
      </c>
      <c r="K6" s="31">
        <v>1.8916555051366401E-6</v>
      </c>
      <c r="L6" s="31">
        <v>2.0843842103727301E-6</v>
      </c>
      <c r="M6" s="31">
        <v>8.7935476643889298E-3</v>
      </c>
      <c r="N6" s="31">
        <v>2.8800158819187301E-2</v>
      </c>
      <c r="O6" s="31">
        <v>3.0490322663650302E-2</v>
      </c>
      <c r="P6" s="31">
        <v>3.31568927606085E-2</v>
      </c>
    </row>
    <row r="7" spans="1:16" x14ac:dyDescent="0.25">
      <c r="A7" s="22" t="s">
        <v>16</v>
      </c>
      <c r="B7" s="22" t="s">
        <v>8</v>
      </c>
      <c r="C7" s="31">
        <v>0</v>
      </c>
      <c r="D7" s="31">
        <v>1.9340487924847199E-2</v>
      </c>
      <c r="E7" s="31">
        <v>3.09028460706741E-2</v>
      </c>
      <c r="F7" s="31">
        <v>1.9340487924847199E-2</v>
      </c>
      <c r="G7" s="31">
        <v>3.62855061176591E-2</v>
      </c>
      <c r="H7" s="31">
        <v>1.8597627314707199E-6</v>
      </c>
      <c r="I7" s="31">
        <v>1.86415595999249E-6</v>
      </c>
      <c r="J7" s="31">
        <v>1.9899863884931E-6</v>
      </c>
      <c r="K7" s="31">
        <v>1.87301068370494E-6</v>
      </c>
      <c r="L7" s="31">
        <v>2.5593623733879398E-3</v>
      </c>
      <c r="M7" s="31">
        <v>3.2913625945780102E-2</v>
      </c>
      <c r="N7" s="31">
        <v>6.96421989671243E-2</v>
      </c>
      <c r="O7" s="31">
        <v>8.5117569837265997E-2</v>
      </c>
      <c r="P7" s="31">
        <v>0.179407616361072</v>
      </c>
    </row>
    <row r="8" spans="1:16" x14ac:dyDescent="0.25">
      <c r="A8" s="22" t="s">
        <v>17</v>
      </c>
      <c r="B8" s="22" t="s">
        <v>8</v>
      </c>
      <c r="C8" s="31">
        <v>1</v>
      </c>
      <c r="D8" s="31">
        <v>0.95829335101636903</v>
      </c>
      <c r="E8" s="31">
        <v>3.0572129096128501E-2</v>
      </c>
      <c r="F8" s="31">
        <v>-4.1706648983631002E-2</v>
      </c>
      <c r="G8" s="31">
        <v>5.1594198019589997E-2</v>
      </c>
      <c r="H8" s="31">
        <v>0.78210175589215303</v>
      </c>
      <c r="I8" s="31">
        <v>0.899318762419694</v>
      </c>
      <c r="J8" s="31">
        <v>0.94296465284179398</v>
      </c>
      <c r="K8" s="31">
        <v>0.92208759346853397</v>
      </c>
      <c r="L8" s="31">
        <v>0.96294090960644196</v>
      </c>
      <c r="M8" s="31">
        <v>0.97780373179989699</v>
      </c>
      <c r="N8" s="31">
        <v>0.99326567459363502</v>
      </c>
      <c r="O8" s="31">
        <v>0.99336692791457903</v>
      </c>
      <c r="P8" s="31">
        <v>0.994667375947206</v>
      </c>
    </row>
    <row r="9" spans="1:16" x14ac:dyDescent="0.25">
      <c r="A9" s="22" t="s">
        <v>13</v>
      </c>
      <c r="B9" s="22" t="s">
        <v>8</v>
      </c>
      <c r="C9" s="31">
        <v>0</v>
      </c>
      <c r="D9" s="31">
        <v>3.8519896301704498E-3</v>
      </c>
      <c r="E9" s="31">
        <v>7.8797889198516206E-3</v>
      </c>
      <c r="F9" s="31">
        <v>3.8519896301704498E-3</v>
      </c>
      <c r="G9" s="31">
        <v>8.7248220586700499E-3</v>
      </c>
      <c r="H9" s="31">
        <v>1.8173062070093501E-6</v>
      </c>
      <c r="I9" s="31">
        <v>1.86415595999249E-6</v>
      </c>
      <c r="J9" s="31">
        <v>1.9899863884931E-6</v>
      </c>
      <c r="K9" s="31">
        <v>1.8856292129969801E-6</v>
      </c>
      <c r="L9" s="31">
        <v>5.2720288491690196E-4</v>
      </c>
      <c r="M9" s="31">
        <v>4.5735254803836497E-3</v>
      </c>
      <c r="N9" s="31">
        <v>1.64070780878545E-2</v>
      </c>
      <c r="O9" s="31">
        <v>1.88437506221526E-2</v>
      </c>
      <c r="P9" s="31">
        <v>5.73086001000375E-2</v>
      </c>
    </row>
    <row r="10" spans="1:16" x14ac:dyDescent="0.25">
      <c r="A10" s="22" t="s">
        <v>12</v>
      </c>
      <c r="B10" s="22" t="s">
        <v>9</v>
      </c>
      <c r="C10" s="31">
        <v>0</v>
      </c>
      <c r="D10" s="31">
        <v>2.1865527319377701E-4</v>
      </c>
      <c r="E10" s="31">
        <v>7.8258037489627695E-4</v>
      </c>
      <c r="F10" s="31">
        <v>2.1865527319377701E-4</v>
      </c>
      <c r="G10" s="31">
        <v>8.0877552586395402E-4</v>
      </c>
      <c r="H10" s="31">
        <v>7.3040887915482204E-10</v>
      </c>
      <c r="I10" s="31">
        <v>4.3832847715187199E-9</v>
      </c>
      <c r="J10" s="31">
        <v>8.7485610763761801E-9</v>
      </c>
      <c r="K10" s="31">
        <v>7.3698392442872299E-7</v>
      </c>
      <c r="L10" s="31">
        <v>4.9194487981536696E-6</v>
      </c>
      <c r="M10" s="31">
        <v>8.8616668892225998E-5</v>
      </c>
      <c r="N10" s="31">
        <v>6.6895649454276E-4</v>
      </c>
      <c r="O10" s="31">
        <v>1.94319010163402E-3</v>
      </c>
      <c r="P10" s="31">
        <v>6.3460284264610497E-3</v>
      </c>
    </row>
    <row r="11" spans="1:16" x14ac:dyDescent="0.25">
      <c r="A11" s="22" t="s">
        <v>14</v>
      </c>
      <c r="B11" s="22" t="s">
        <v>9</v>
      </c>
      <c r="C11" s="31">
        <v>0</v>
      </c>
      <c r="D11" s="31">
        <v>5.1659921126504798E-5</v>
      </c>
      <c r="E11" s="31">
        <v>1.6482187390194601E-4</v>
      </c>
      <c r="F11" s="31">
        <v>5.1659921126504798E-5</v>
      </c>
      <c r="G11" s="31">
        <v>1.7193991702388399E-4</v>
      </c>
      <c r="H11" s="31">
        <v>4.2950290267258402E-10</v>
      </c>
      <c r="I11" s="31">
        <v>2.3346703756923099E-9</v>
      </c>
      <c r="J11" s="31">
        <v>3.27546365803284E-9</v>
      </c>
      <c r="K11" s="31">
        <v>6.4641739547742296E-8</v>
      </c>
      <c r="L11" s="31">
        <v>1.13046134421224E-6</v>
      </c>
      <c r="M11" s="31">
        <v>1.6989904121541099E-5</v>
      </c>
      <c r="N11" s="31">
        <v>2.4202899561475501E-4</v>
      </c>
      <c r="O11" s="31">
        <v>5.2314572420096496E-4</v>
      </c>
      <c r="P11" s="31">
        <v>1.20073452282846E-3</v>
      </c>
    </row>
    <row r="12" spans="1:16" x14ac:dyDescent="0.25">
      <c r="A12" s="22" t="s">
        <v>15</v>
      </c>
      <c r="B12" s="22" t="s">
        <v>9</v>
      </c>
      <c r="C12" s="31">
        <v>0</v>
      </c>
      <c r="D12" s="31">
        <v>1.7770862576589101E-4</v>
      </c>
      <c r="E12" s="31">
        <v>6.1013928859662305E-4</v>
      </c>
      <c r="F12" s="31">
        <v>1.7770862576589101E-4</v>
      </c>
      <c r="G12" s="31">
        <v>6.3255640669105805E-4</v>
      </c>
      <c r="H12" s="31">
        <v>1.17328566329122E-9</v>
      </c>
      <c r="I12" s="31">
        <v>1.7877370008995901E-9</v>
      </c>
      <c r="J12" s="31">
        <v>2.0266901931215099E-9</v>
      </c>
      <c r="K12" s="31">
        <v>2.3538550282506201E-7</v>
      </c>
      <c r="L12" s="31">
        <v>4.2951066542389297E-6</v>
      </c>
      <c r="M12" s="31">
        <v>4.5964027289017097E-5</v>
      </c>
      <c r="N12" s="31">
        <v>8.2567060049555197E-4</v>
      </c>
      <c r="O12" s="31">
        <v>1.43314371850116E-3</v>
      </c>
      <c r="P12" s="31">
        <v>4.2546987662538602E-3</v>
      </c>
    </row>
    <row r="13" spans="1:16" x14ac:dyDescent="0.25">
      <c r="A13" s="22" t="s">
        <v>16</v>
      </c>
      <c r="B13" s="22" t="s">
        <v>9</v>
      </c>
      <c r="C13" s="31">
        <v>0</v>
      </c>
      <c r="D13" s="31">
        <v>2.9832401259934402E-4</v>
      </c>
      <c r="E13" s="31">
        <v>9.3922448883199301E-4</v>
      </c>
      <c r="F13" s="31">
        <v>2.9832401259934402E-4</v>
      </c>
      <c r="G13" s="31">
        <v>9.8097830277273502E-4</v>
      </c>
      <c r="H13" s="31">
        <v>2.2653079843740499E-10</v>
      </c>
      <c r="I13" s="31">
        <v>3.5759289879024899E-9</v>
      </c>
      <c r="J13" s="31">
        <v>1.3176877206090299E-8</v>
      </c>
      <c r="K13" s="31">
        <v>3.6289696166763898E-7</v>
      </c>
      <c r="L13" s="31">
        <v>6.6576635876594304E-6</v>
      </c>
      <c r="M13" s="31">
        <v>1.01030960669737E-4</v>
      </c>
      <c r="N13" s="31">
        <v>1.6553675647690499E-3</v>
      </c>
      <c r="O13" s="31">
        <v>3.6131778794223999E-3</v>
      </c>
      <c r="P13" s="31">
        <v>6.28501929663027E-3</v>
      </c>
    </row>
    <row r="14" spans="1:16" x14ac:dyDescent="0.25">
      <c r="A14" s="22" t="s">
        <v>17</v>
      </c>
      <c r="B14" s="22" t="s">
        <v>9</v>
      </c>
      <c r="C14" s="31">
        <v>1</v>
      </c>
      <c r="D14" s="31">
        <v>0.99925364775798198</v>
      </c>
      <c r="E14" s="31">
        <v>1.2919188587348801E-3</v>
      </c>
      <c r="F14" s="31">
        <v>-7.4635224201791096E-4</v>
      </c>
      <c r="G14" s="31">
        <v>1.48640689696478E-3</v>
      </c>
      <c r="H14" s="31">
        <v>0.99358062706078898</v>
      </c>
      <c r="I14" s="31">
        <v>0.99527221527207899</v>
      </c>
      <c r="J14" s="31">
        <v>0.99617225275093202</v>
      </c>
      <c r="K14" s="31">
        <v>0.99919324433939605</v>
      </c>
      <c r="L14" s="31">
        <v>0.99980268924582905</v>
      </c>
      <c r="M14" s="31">
        <v>0.999942293740535</v>
      </c>
      <c r="N14" s="31">
        <v>0.99999679326799296</v>
      </c>
      <c r="O14" s="31">
        <v>0.99999829430835296</v>
      </c>
      <c r="P14" s="31">
        <v>0.99999904970377995</v>
      </c>
    </row>
    <row r="15" spans="1:16" ht="15.75" thickBot="1" x14ac:dyDescent="0.3">
      <c r="A15" s="21" t="s">
        <v>13</v>
      </c>
      <c r="B15" s="21" t="s">
        <v>9</v>
      </c>
      <c r="C15" s="32">
        <v>0</v>
      </c>
      <c r="D15" s="32">
        <v>4.40933241433023E-9</v>
      </c>
      <c r="E15" s="32">
        <v>3.6220876633708398E-8</v>
      </c>
      <c r="F15" s="32">
        <v>4.40933241433023E-9</v>
      </c>
      <c r="G15" s="32">
        <v>3.6308051413057797E-8</v>
      </c>
      <c r="H15" s="32">
        <v>1.4986394440326899E-10</v>
      </c>
      <c r="I15" s="32">
        <v>1.8437912656470601E-10</v>
      </c>
      <c r="J15" s="32">
        <v>1.9926556052884001E-10</v>
      </c>
      <c r="K15" s="32">
        <v>2.7648788268494298E-10</v>
      </c>
      <c r="L15" s="32">
        <v>3.7983247811196E-10</v>
      </c>
      <c r="M15" s="32">
        <v>6.4730098086538803E-10</v>
      </c>
      <c r="N15" s="32">
        <v>3.5620469923799398E-9</v>
      </c>
      <c r="O15" s="32">
        <v>5.4032863405299896E-9</v>
      </c>
      <c r="P15" s="32">
        <v>3.6279720271648803E-7</v>
      </c>
    </row>
    <row r="17" spans="1:2" x14ac:dyDescent="0.25">
      <c r="A17" t="s">
        <v>44</v>
      </c>
    </row>
    <row r="18" spans="1:2" x14ac:dyDescent="0.25">
      <c r="A18" t="s">
        <v>39</v>
      </c>
      <c r="B18" t="s">
        <v>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</cols>
  <sheetData>
    <row r="1" spans="1:16" x14ac:dyDescent="0.25">
      <c r="A1" s="4" t="s">
        <v>106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</row>
    <row r="4" spans="1:16" x14ac:dyDescent="0.25">
      <c r="A4" s="22" t="s">
        <v>12</v>
      </c>
      <c r="B4" s="22" t="s">
        <v>8</v>
      </c>
      <c r="C4" s="31">
        <v>0</v>
      </c>
      <c r="D4" s="31">
        <v>4.7365675911707102E-3</v>
      </c>
      <c r="E4" s="31">
        <v>6.7341700522897596E-3</v>
      </c>
      <c r="F4" s="31">
        <v>4.7365675911707102E-3</v>
      </c>
      <c r="G4" s="31">
        <v>8.2017552247900995E-3</v>
      </c>
      <c r="H4" s="31">
        <v>1.82455116041454E-6</v>
      </c>
      <c r="I4" s="31">
        <v>1.84082689591451E-6</v>
      </c>
      <c r="J4" s="31">
        <v>1.94248904985911E-6</v>
      </c>
      <c r="K4" s="31">
        <v>1.85394586000314E-6</v>
      </c>
      <c r="L4" s="31">
        <v>1.49995184924034E-3</v>
      </c>
      <c r="M4" s="31">
        <v>6.4699650410104904E-3</v>
      </c>
      <c r="N4" s="31">
        <v>1.84933262666362E-2</v>
      </c>
      <c r="O4" s="31">
        <v>2.0969587531451998E-2</v>
      </c>
      <c r="P4" s="31">
        <v>3.5245660488378898E-2</v>
      </c>
    </row>
    <row r="5" spans="1:16" x14ac:dyDescent="0.25">
      <c r="A5" s="22" t="s">
        <v>14</v>
      </c>
      <c r="B5" s="22" t="s">
        <v>8</v>
      </c>
      <c r="C5" s="31">
        <v>1</v>
      </c>
      <c r="D5" s="31">
        <v>0.96141335550710905</v>
      </c>
      <c r="E5" s="31">
        <v>2.7183407631059201E-2</v>
      </c>
      <c r="F5" s="31">
        <v>-3.8586644492891002E-2</v>
      </c>
      <c r="G5" s="31">
        <v>4.7111248814928799E-2</v>
      </c>
      <c r="H5" s="31">
        <v>0.87406608996858604</v>
      </c>
      <c r="I5" s="31">
        <v>0.88965663348738699</v>
      </c>
      <c r="J5" s="31">
        <v>0.95028970685646397</v>
      </c>
      <c r="K5" s="31">
        <v>0.90910996011520995</v>
      </c>
      <c r="L5" s="31">
        <v>0.96808554365703603</v>
      </c>
      <c r="M5" s="31">
        <v>0.98203060095043904</v>
      </c>
      <c r="N5" s="31">
        <v>0.99215805653009603</v>
      </c>
      <c r="O5" s="31">
        <v>0.99379650548045895</v>
      </c>
      <c r="P5" s="31">
        <v>0.99691044601589096</v>
      </c>
    </row>
    <row r="6" spans="1:16" x14ac:dyDescent="0.25">
      <c r="A6" s="22" t="s">
        <v>15</v>
      </c>
      <c r="B6" s="22" t="s">
        <v>8</v>
      </c>
      <c r="C6" s="31">
        <v>0</v>
      </c>
      <c r="D6" s="31">
        <v>7.6384361342052799E-3</v>
      </c>
      <c r="E6" s="31">
        <v>1.05835998201886E-2</v>
      </c>
      <c r="F6" s="31">
        <v>7.6384361342052799E-3</v>
      </c>
      <c r="G6" s="31">
        <v>1.3003285025115399E-2</v>
      </c>
      <c r="H6" s="31">
        <v>1.81767617371895E-6</v>
      </c>
      <c r="I6" s="31">
        <v>1.84082689591451E-6</v>
      </c>
      <c r="J6" s="31">
        <v>1.94128225252908E-6</v>
      </c>
      <c r="K6" s="31">
        <v>1.8799243976485601E-6</v>
      </c>
      <c r="L6" s="31">
        <v>4.5781097950872802E-3</v>
      </c>
      <c r="M6" s="31">
        <v>1.0366533636399699E-2</v>
      </c>
      <c r="N6" s="31">
        <v>3.0165916402347299E-2</v>
      </c>
      <c r="O6" s="31">
        <v>3.2639982057773499E-2</v>
      </c>
      <c r="P6" s="31">
        <v>4.96898000077068E-2</v>
      </c>
    </row>
    <row r="7" spans="1:16" x14ac:dyDescent="0.25">
      <c r="A7" s="22" t="s">
        <v>16</v>
      </c>
      <c r="B7" s="22" t="s">
        <v>8</v>
      </c>
      <c r="C7" s="31">
        <v>0</v>
      </c>
      <c r="D7" s="31">
        <v>1.3704939110818E-2</v>
      </c>
      <c r="E7" s="31">
        <v>2.57832330563223E-2</v>
      </c>
      <c r="F7" s="31">
        <v>1.3704939110818E-2</v>
      </c>
      <c r="G7" s="31">
        <v>2.9069678365784699E-2</v>
      </c>
      <c r="H7" s="31">
        <v>1.81767617371895E-6</v>
      </c>
      <c r="I7" s="31">
        <v>1.85380509181905E-6</v>
      </c>
      <c r="J7" s="31">
        <v>1.9285451159570402E-6</v>
      </c>
      <c r="K7" s="31">
        <v>1.8661969354559E-6</v>
      </c>
      <c r="L7" s="31">
        <v>1.9864154403356299E-6</v>
      </c>
      <c r="M7" s="31">
        <v>1.7299694196951799E-2</v>
      </c>
      <c r="N7" s="31">
        <v>6.3944536849433298E-2</v>
      </c>
      <c r="O7" s="31">
        <v>0.101001677970318</v>
      </c>
      <c r="P7" s="31">
        <v>0.12542722641387799</v>
      </c>
    </row>
    <row r="8" spans="1:16" x14ac:dyDescent="0.25">
      <c r="A8" s="22" t="s">
        <v>17</v>
      </c>
      <c r="B8" s="22" t="s">
        <v>8</v>
      </c>
      <c r="C8" s="31">
        <v>0</v>
      </c>
      <c r="D8" s="31">
        <v>1.08795261958799E-2</v>
      </c>
      <c r="E8" s="31">
        <v>1.58363236352877E-2</v>
      </c>
      <c r="F8" s="31">
        <v>1.08795261958799E-2</v>
      </c>
      <c r="G8" s="31">
        <v>1.91390532646241E-2</v>
      </c>
      <c r="H8" s="31">
        <v>1.81767617371895E-6</v>
      </c>
      <c r="I8" s="31">
        <v>1.8555841220572301E-6</v>
      </c>
      <c r="J8" s="31">
        <v>1.9519983325789102E-6</v>
      </c>
      <c r="K8" s="31">
        <v>1.8773752105634801E-6</v>
      </c>
      <c r="L8" s="31">
        <v>2.2299439736621599E-3</v>
      </c>
      <c r="M8" s="31">
        <v>1.56547206313476E-2</v>
      </c>
      <c r="N8" s="31">
        <v>4.3034726375835199E-2</v>
      </c>
      <c r="O8" s="31">
        <v>5.6747739100852297E-2</v>
      </c>
      <c r="P8" s="31">
        <v>7.2440756403095802E-2</v>
      </c>
    </row>
    <row r="9" spans="1:16" x14ac:dyDescent="0.25">
      <c r="A9" s="22" t="s">
        <v>13</v>
      </c>
      <c r="B9" s="22" t="s">
        <v>8</v>
      </c>
      <c r="C9" s="31">
        <v>0</v>
      </c>
      <c r="D9" s="31">
        <v>1.6271754608171501E-3</v>
      </c>
      <c r="E9" s="31">
        <v>3.15184728063012E-3</v>
      </c>
      <c r="F9" s="31">
        <v>1.6271754608171501E-3</v>
      </c>
      <c r="G9" s="31">
        <v>3.53114050861834E-3</v>
      </c>
      <c r="H9" s="31">
        <v>1.82455116041454E-6</v>
      </c>
      <c r="I9" s="31">
        <v>1.8564510911053199E-6</v>
      </c>
      <c r="J9" s="31">
        <v>1.9347981429165298E-6</v>
      </c>
      <c r="K9" s="31">
        <v>1.8808331539551901E-6</v>
      </c>
      <c r="L9" s="31">
        <v>1.9902239435186901E-6</v>
      </c>
      <c r="M9" s="31">
        <v>1.91766744846902E-3</v>
      </c>
      <c r="N9" s="31">
        <v>7.7726898662451504E-3</v>
      </c>
      <c r="O9" s="31">
        <v>1.03627561517042E-2</v>
      </c>
      <c r="P9" s="31">
        <v>1.53823517609449E-2</v>
      </c>
    </row>
    <row r="10" spans="1:16" x14ac:dyDescent="0.25">
      <c r="A10" s="22" t="s">
        <v>12</v>
      </c>
      <c r="B10" s="22" t="s">
        <v>9</v>
      </c>
      <c r="C10" s="31">
        <v>0</v>
      </c>
      <c r="D10" s="31">
        <v>1.98244359281419E-5</v>
      </c>
      <c r="E10" s="31">
        <v>5.4615371951966302E-5</v>
      </c>
      <c r="F10" s="31">
        <v>1.98244359281419E-5</v>
      </c>
      <c r="G10" s="31">
        <v>5.7844781309865103E-5</v>
      </c>
      <c r="H10" s="31">
        <v>3.18376536590812E-10</v>
      </c>
      <c r="I10" s="31">
        <v>2.3145845107755101E-9</v>
      </c>
      <c r="J10" s="31">
        <v>2.5648796523802298E-9</v>
      </c>
      <c r="K10" s="31">
        <v>1.61914078412122E-7</v>
      </c>
      <c r="L10" s="31">
        <v>1.2921847433755301E-6</v>
      </c>
      <c r="M10" s="31">
        <v>1.0727544660418699E-5</v>
      </c>
      <c r="N10" s="31">
        <v>7.7007991568077704E-5</v>
      </c>
      <c r="O10" s="31">
        <v>1.21192310989217E-4</v>
      </c>
      <c r="P10" s="31">
        <v>4.34944819604884E-4</v>
      </c>
    </row>
    <row r="11" spans="1:16" x14ac:dyDescent="0.25">
      <c r="A11" s="22" t="s">
        <v>14</v>
      </c>
      <c r="B11" s="22" t="s">
        <v>9</v>
      </c>
      <c r="C11" s="31">
        <v>1</v>
      </c>
      <c r="D11" s="31">
        <v>0.99922490830370003</v>
      </c>
      <c r="E11" s="31">
        <v>1.2715989493384001E-3</v>
      </c>
      <c r="F11" s="31">
        <v>-7.7509169629974605E-4</v>
      </c>
      <c r="G11" s="31">
        <v>1.48376594742962E-3</v>
      </c>
      <c r="H11" s="31">
        <v>0.99214411071882702</v>
      </c>
      <c r="I11" s="31">
        <v>0.99601686074406803</v>
      </c>
      <c r="J11" s="31">
        <v>0.99613790037642702</v>
      </c>
      <c r="K11" s="31">
        <v>0.99914681920702297</v>
      </c>
      <c r="L11" s="31">
        <v>0.99972367247860205</v>
      </c>
      <c r="M11" s="31">
        <v>0.99993862302113801</v>
      </c>
      <c r="N11" s="31">
        <v>0.999991197942809</v>
      </c>
      <c r="O11" s="31">
        <v>0.99999710778680995</v>
      </c>
      <c r="P11" s="31">
        <v>0.99999968128680405</v>
      </c>
    </row>
    <row r="12" spans="1:16" x14ac:dyDescent="0.25">
      <c r="A12" s="22" t="s">
        <v>15</v>
      </c>
      <c r="B12" s="22" t="s">
        <v>9</v>
      </c>
      <c r="C12" s="31">
        <v>0</v>
      </c>
      <c r="D12" s="31">
        <v>1.7167703694416999E-4</v>
      </c>
      <c r="E12" s="31">
        <v>4.9028503023686198E-4</v>
      </c>
      <c r="F12" s="31">
        <v>1.7167703694416999E-4</v>
      </c>
      <c r="G12" s="31">
        <v>5.1715435005377896E-4</v>
      </c>
      <c r="H12" s="31">
        <v>6.7942597875963903E-10</v>
      </c>
      <c r="I12" s="31">
        <v>1.43812002033096E-9</v>
      </c>
      <c r="J12" s="31">
        <v>3.67537425328424E-9</v>
      </c>
      <c r="K12" s="31">
        <v>1.1909387457200799E-7</v>
      </c>
      <c r="L12" s="31">
        <v>4.3716939413216497E-6</v>
      </c>
      <c r="M12" s="31">
        <v>9.7023708740341707E-5</v>
      </c>
      <c r="N12" s="31">
        <v>8.7540655628679897E-4</v>
      </c>
      <c r="O12" s="31">
        <v>1.3276999393997901E-3</v>
      </c>
      <c r="P12" s="31">
        <v>3.9488040656610003E-3</v>
      </c>
    </row>
    <row r="13" spans="1:16" x14ac:dyDescent="0.25">
      <c r="A13" s="22" t="s">
        <v>16</v>
      </c>
      <c r="B13" s="22" t="s">
        <v>9</v>
      </c>
      <c r="C13" s="31">
        <v>0</v>
      </c>
      <c r="D13" s="31">
        <v>2.6703238915537801E-4</v>
      </c>
      <c r="E13" s="31">
        <v>7.9251432631557896E-4</v>
      </c>
      <c r="F13" s="31">
        <v>2.6703238915537801E-4</v>
      </c>
      <c r="G13" s="31">
        <v>8.3252895727374597E-4</v>
      </c>
      <c r="H13" s="31">
        <v>3.8225693483737601E-10</v>
      </c>
      <c r="I13" s="31">
        <v>2.4578193252517498E-9</v>
      </c>
      <c r="J13" s="31">
        <v>3.4428070987609098E-9</v>
      </c>
      <c r="K13" s="31">
        <v>8.7969503564412696E-7</v>
      </c>
      <c r="L13" s="31">
        <v>1.6441431033298301E-5</v>
      </c>
      <c r="M13" s="31">
        <v>7.7894658170844197E-5</v>
      </c>
      <c r="N13" s="31">
        <v>1.7818643885671101E-3</v>
      </c>
      <c r="O13" s="31">
        <v>2.15607133575503E-3</v>
      </c>
      <c r="P13" s="31">
        <v>5.5694333883047403E-3</v>
      </c>
    </row>
    <row r="14" spans="1:16" x14ac:dyDescent="0.25">
      <c r="A14" s="22" t="s">
        <v>17</v>
      </c>
      <c r="B14" s="22" t="s">
        <v>9</v>
      </c>
      <c r="C14" s="31">
        <v>0</v>
      </c>
      <c r="D14" s="31">
        <v>3.1655635098106199E-4</v>
      </c>
      <c r="E14" s="31">
        <v>9.6106691997325405E-4</v>
      </c>
      <c r="F14" s="31">
        <v>3.1655635098106199E-4</v>
      </c>
      <c r="G14" s="31">
        <v>1.00728399757301E-3</v>
      </c>
      <c r="H14" s="31">
        <v>6.3339374167807405E-10</v>
      </c>
      <c r="I14" s="31">
        <v>3.4905107013543101E-9</v>
      </c>
      <c r="J14" s="31">
        <v>1.9403883313700401E-8</v>
      </c>
      <c r="K14" s="31">
        <v>1.3804851048803501E-6</v>
      </c>
      <c r="L14" s="31">
        <v>1.7503886105148399E-5</v>
      </c>
      <c r="M14" s="31">
        <v>1.69845500385894E-4</v>
      </c>
      <c r="N14" s="31">
        <v>1.6482708988105499E-3</v>
      </c>
      <c r="O14" s="31">
        <v>2.7837331443867999E-3</v>
      </c>
      <c r="P14" s="31">
        <v>7.7561519543439504E-3</v>
      </c>
    </row>
    <row r="15" spans="1:16" ht="15.75" thickBot="1" x14ac:dyDescent="0.3">
      <c r="A15" s="21" t="s">
        <v>13</v>
      </c>
      <c r="B15" s="21" t="s">
        <v>9</v>
      </c>
      <c r="C15" s="32">
        <v>0</v>
      </c>
      <c r="D15" s="32">
        <v>1.4832909643259601E-9</v>
      </c>
      <c r="E15" s="32">
        <v>7.7420878589637293E-9</v>
      </c>
      <c r="F15" s="32">
        <v>1.4832909643259601E-9</v>
      </c>
      <c r="G15" s="32">
        <v>7.8447866291318304E-9</v>
      </c>
      <c r="H15" s="32">
        <v>1.71374679364045E-10</v>
      </c>
      <c r="I15" s="32">
        <v>1.8948332797001001E-10</v>
      </c>
      <c r="J15" s="32">
        <v>2.0924978975009599E-10</v>
      </c>
      <c r="K15" s="32">
        <v>2.6813415957733E-10</v>
      </c>
      <c r="L15" s="32">
        <v>3.6583414877810498E-10</v>
      </c>
      <c r="M15" s="32">
        <v>5.8351403708101496E-10</v>
      </c>
      <c r="N15" s="32">
        <v>2.5358587882711501E-9</v>
      </c>
      <c r="O15" s="32">
        <v>5.0138893289889297E-9</v>
      </c>
      <c r="P15" s="32">
        <v>7.64170911188437E-8</v>
      </c>
    </row>
    <row r="17" spans="1:2" x14ac:dyDescent="0.25">
      <c r="A17" t="s">
        <v>45</v>
      </c>
    </row>
    <row r="18" spans="1:2" x14ac:dyDescent="0.25">
      <c r="A18" t="s">
        <v>39</v>
      </c>
      <c r="B18" t="s">
        <v>67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/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</cols>
  <sheetData>
    <row r="1" spans="1:16" x14ac:dyDescent="0.25">
      <c r="A1" s="4" t="s">
        <v>107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</row>
    <row r="4" spans="1:16" x14ac:dyDescent="0.25">
      <c r="A4" s="22" t="s">
        <v>12</v>
      </c>
      <c r="B4" s="22" t="s">
        <v>8</v>
      </c>
      <c r="C4" s="31">
        <v>0</v>
      </c>
      <c r="D4" s="31">
        <v>3.9687787446121003E-2</v>
      </c>
      <c r="E4" s="31">
        <v>3.5609187598744999E-2</v>
      </c>
      <c r="F4" s="31">
        <v>3.9687787446121003E-2</v>
      </c>
      <c r="G4" s="31">
        <v>5.3155652614770697E-2</v>
      </c>
      <c r="H4" s="31">
        <v>1.80070839868404E-6</v>
      </c>
      <c r="I4" s="31">
        <v>1.9117451320743399E-6</v>
      </c>
      <c r="J4" s="31">
        <v>1.41087714620204E-2</v>
      </c>
      <c r="K4" s="31">
        <v>1.9279023308905501E-6</v>
      </c>
      <c r="L4" s="31">
        <v>3.20578010353888E-2</v>
      </c>
      <c r="M4" s="31">
        <v>5.4602792539612303E-2</v>
      </c>
      <c r="N4" s="31">
        <v>0.115371943996354</v>
      </c>
      <c r="O4" s="31">
        <v>0.12370059508249</v>
      </c>
      <c r="P4" s="31">
        <v>0.15751303536980199</v>
      </c>
    </row>
    <row r="5" spans="1:16" x14ac:dyDescent="0.25">
      <c r="A5" s="22" t="s">
        <v>14</v>
      </c>
      <c r="B5" s="22" t="s">
        <v>8</v>
      </c>
      <c r="C5" s="31">
        <v>0</v>
      </c>
      <c r="D5" s="31">
        <v>8.6656183516094297E-4</v>
      </c>
      <c r="E5" s="31">
        <v>2.8878547319005901E-3</v>
      </c>
      <c r="F5" s="31">
        <v>8.6656183516094297E-4</v>
      </c>
      <c r="G5" s="31">
        <v>2.9957979122874601E-3</v>
      </c>
      <c r="H5" s="31">
        <v>1.7127012209847001E-6</v>
      </c>
      <c r="I5" s="31">
        <v>1.76290934835807E-6</v>
      </c>
      <c r="J5" s="31">
        <v>1.86163719327756E-6</v>
      </c>
      <c r="K5" s="31">
        <v>1.7882947460449E-6</v>
      </c>
      <c r="L5" s="31">
        <v>1.9280429310449601E-6</v>
      </c>
      <c r="M5" s="31">
        <v>2.0008653078020701E-6</v>
      </c>
      <c r="N5" s="31">
        <v>8.64719667041541E-3</v>
      </c>
      <c r="O5" s="31">
        <v>1.0926477401125701E-2</v>
      </c>
      <c r="P5" s="31">
        <v>1.3356566551007301E-2</v>
      </c>
    </row>
    <row r="6" spans="1:16" x14ac:dyDescent="0.25">
      <c r="A6" s="22" t="s">
        <v>15</v>
      </c>
      <c r="B6" s="22" t="s">
        <v>8</v>
      </c>
      <c r="C6" s="31">
        <v>0</v>
      </c>
      <c r="D6" s="31">
        <v>5.1388040558159103E-3</v>
      </c>
      <c r="E6" s="31">
        <v>1.3047562950752401E-2</v>
      </c>
      <c r="F6" s="31">
        <v>5.1388040558159103E-3</v>
      </c>
      <c r="G6" s="31">
        <v>1.39384998090103E-2</v>
      </c>
      <c r="H6" s="31">
        <v>1.7127012209847001E-6</v>
      </c>
      <c r="I6" s="31">
        <v>1.76290934835807E-6</v>
      </c>
      <c r="J6" s="31">
        <v>1.87136941546218E-6</v>
      </c>
      <c r="K6" s="31">
        <v>1.7882947460449E-6</v>
      </c>
      <c r="L6" s="31">
        <v>1.9351133927765702E-6</v>
      </c>
      <c r="M6" s="31">
        <v>9.0286125652925005E-5</v>
      </c>
      <c r="N6" s="31">
        <v>3.88742943456995E-2</v>
      </c>
      <c r="O6" s="31">
        <v>4.6699761159230802E-2</v>
      </c>
      <c r="P6" s="31">
        <v>6.0245390335668003E-2</v>
      </c>
    </row>
    <row r="7" spans="1:16" x14ac:dyDescent="0.25">
      <c r="A7" s="22" t="s">
        <v>16</v>
      </c>
      <c r="B7" s="22" t="s">
        <v>8</v>
      </c>
      <c r="C7" s="31">
        <v>1</v>
      </c>
      <c r="D7" s="31">
        <v>0.87837168811798405</v>
      </c>
      <c r="E7" s="31">
        <v>7.2617080395627295E-2</v>
      </c>
      <c r="F7" s="31">
        <v>-0.121628311882016</v>
      </c>
      <c r="G7" s="31">
        <v>0.14139818657584499</v>
      </c>
      <c r="H7" s="31">
        <v>0.65706587610967304</v>
      </c>
      <c r="I7" s="31">
        <v>0.73711263372130997</v>
      </c>
      <c r="J7" s="31">
        <v>0.82938945192463598</v>
      </c>
      <c r="K7" s="31">
        <v>0.755750712577692</v>
      </c>
      <c r="L7" s="31">
        <v>0.90401277989777196</v>
      </c>
      <c r="M7" s="31">
        <v>0.93434840887827497</v>
      </c>
      <c r="N7" s="31">
        <v>0.96251470386916205</v>
      </c>
      <c r="O7" s="31">
        <v>0.96670512420019805</v>
      </c>
      <c r="P7" s="31">
        <v>0.97892163077536098</v>
      </c>
    </row>
    <row r="8" spans="1:16" x14ac:dyDescent="0.25">
      <c r="A8" s="22" t="s">
        <v>17</v>
      </c>
      <c r="B8" s="22" t="s">
        <v>8</v>
      </c>
      <c r="C8" s="31">
        <v>0</v>
      </c>
      <c r="D8" s="31">
        <v>6.0666322070363897E-2</v>
      </c>
      <c r="E8" s="31">
        <v>5.9305906992657101E-2</v>
      </c>
      <c r="F8" s="31">
        <v>6.0666322070363897E-2</v>
      </c>
      <c r="G8" s="31">
        <v>8.4550241680693805E-2</v>
      </c>
      <c r="H8" s="31">
        <v>1.7613231059171599E-6</v>
      </c>
      <c r="I8" s="31">
        <v>1.83366308304323E-6</v>
      </c>
      <c r="J8" s="31">
        <v>1.4149657351073401E-2</v>
      </c>
      <c r="K8" s="31">
        <v>1.8645350057291801E-6</v>
      </c>
      <c r="L8" s="31">
        <v>4.5595460036684202E-2</v>
      </c>
      <c r="M8" s="31">
        <v>7.9537746013640206E-2</v>
      </c>
      <c r="N8" s="31">
        <v>0.177787506283136</v>
      </c>
      <c r="O8" s="31">
        <v>0.19354326276650599</v>
      </c>
      <c r="P8" s="31">
        <v>0.25411316211877999</v>
      </c>
    </row>
    <row r="9" spans="1:16" x14ac:dyDescent="0.25">
      <c r="A9" s="22" t="s">
        <v>13</v>
      </c>
      <c r="B9" s="22" t="s">
        <v>8</v>
      </c>
      <c r="C9" s="31">
        <v>0</v>
      </c>
      <c r="D9" s="31">
        <v>1.52688364745543E-2</v>
      </c>
      <c r="E9" s="31">
        <v>1.67864049632667E-2</v>
      </c>
      <c r="F9" s="31">
        <v>1.52688364745543E-2</v>
      </c>
      <c r="G9" s="31">
        <v>2.2605466167741999E-2</v>
      </c>
      <c r="H9" s="31">
        <v>1.7127012209847001E-6</v>
      </c>
      <c r="I9" s="31">
        <v>1.8349769822548999E-6</v>
      </c>
      <c r="J9" s="31">
        <v>2.5078960537969599E-3</v>
      </c>
      <c r="K9" s="31">
        <v>1.8789178365793001E-6</v>
      </c>
      <c r="L9" s="31">
        <v>1.19952358080121E-2</v>
      </c>
      <c r="M9" s="31">
        <v>2.1687005406105998E-2</v>
      </c>
      <c r="N9" s="31">
        <v>4.1419659747613198E-2</v>
      </c>
      <c r="O9" s="31">
        <v>5.5895553051126999E-2</v>
      </c>
      <c r="P9" s="31">
        <v>8.59876044741055E-2</v>
      </c>
    </row>
    <row r="10" spans="1:16" x14ac:dyDescent="0.25">
      <c r="A10" s="22" t="s">
        <v>12</v>
      </c>
      <c r="B10" s="22" t="s">
        <v>9</v>
      </c>
      <c r="C10" s="31">
        <v>0</v>
      </c>
      <c r="D10" s="31">
        <v>7.7342234006918904E-3</v>
      </c>
      <c r="E10" s="31">
        <v>1.87198551547385E-2</v>
      </c>
      <c r="F10" s="31">
        <v>7.7342234006918904E-3</v>
      </c>
      <c r="G10" s="31">
        <v>2.0167966155665198E-2</v>
      </c>
      <c r="H10" s="31">
        <v>2.3369454293133299E-10</v>
      </c>
      <c r="I10" s="31">
        <v>1.2300316072243199E-8</v>
      </c>
      <c r="J10" s="31">
        <v>6.5881037903746404E-8</v>
      </c>
      <c r="K10" s="31">
        <v>1.5667122351392199E-5</v>
      </c>
      <c r="L10" s="31">
        <v>3.9009785366657401E-4</v>
      </c>
      <c r="M10" s="31">
        <v>1.61856882784069E-3</v>
      </c>
      <c r="N10" s="31">
        <v>4.2831188194759298E-2</v>
      </c>
      <c r="O10" s="31">
        <v>5.9523233004748898E-2</v>
      </c>
      <c r="P10" s="31">
        <v>0.120759321898973</v>
      </c>
    </row>
    <row r="11" spans="1:16" x14ac:dyDescent="0.25">
      <c r="A11" s="22" t="s">
        <v>14</v>
      </c>
      <c r="B11" s="22" t="s">
        <v>9</v>
      </c>
      <c r="C11" s="31">
        <v>0</v>
      </c>
      <c r="D11" s="31">
        <v>6.0536934117133401E-5</v>
      </c>
      <c r="E11" s="31">
        <v>2.9831217983664402E-4</v>
      </c>
      <c r="F11" s="31">
        <v>6.0536934117133401E-5</v>
      </c>
      <c r="G11" s="31">
        <v>3.0292734354099397E-4</v>
      </c>
      <c r="H11" s="31">
        <v>7.2165928044520604E-10</v>
      </c>
      <c r="I11" s="31">
        <v>1.9384616283270201E-9</v>
      </c>
      <c r="J11" s="31">
        <v>2.6000935672874401E-9</v>
      </c>
      <c r="K11" s="31">
        <v>1.19753067973861E-7</v>
      </c>
      <c r="L11" s="31">
        <v>2.0195389030889898E-6</v>
      </c>
      <c r="M11" s="31">
        <v>2.08332880984925E-5</v>
      </c>
      <c r="N11" s="31">
        <v>1.03187089402294E-4</v>
      </c>
      <c r="O11" s="31">
        <v>2.7757066146376098E-4</v>
      </c>
      <c r="P11" s="31">
        <v>2.5718603861150501E-3</v>
      </c>
    </row>
    <row r="12" spans="1:16" x14ac:dyDescent="0.25">
      <c r="A12" s="22" t="s">
        <v>15</v>
      </c>
      <c r="B12" s="22" t="s">
        <v>9</v>
      </c>
      <c r="C12" s="31">
        <v>0</v>
      </c>
      <c r="D12" s="31">
        <v>3.7194897691064898E-4</v>
      </c>
      <c r="E12" s="31">
        <v>1.80472436700446E-3</v>
      </c>
      <c r="F12" s="31">
        <v>3.7194897691064898E-4</v>
      </c>
      <c r="G12" s="31">
        <v>1.8337954580257699E-3</v>
      </c>
      <c r="H12" s="31">
        <v>4.59834032246712E-10</v>
      </c>
      <c r="I12" s="31">
        <v>1.6865664693595499E-9</v>
      </c>
      <c r="J12" s="31">
        <v>3.4311104713653501E-9</v>
      </c>
      <c r="K12" s="31">
        <v>1.12777947743947E-7</v>
      </c>
      <c r="L12" s="31">
        <v>1.769195250487E-6</v>
      </c>
      <c r="M12" s="31">
        <v>1.79675125017229E-5</v>
      </c>
      <c r="N12" s="31">
        <v>9.1665574740748502E-4</v>
      </c>
      <c r="O12" s="31">
        <v>2.6727111688447701E-3</v>
      </c>
      <c r="P12" s="31">
        <v>1.5625608708274102E-2</v>
      </c>
    </row>
    <row r="13" spans="1:16" x14ac:dyDescent="0.25">
      <c r="A13" s="22" t="s">
        <v>16</v>
      </c>
      <c r="B13" s="22" t="s">
        <v>9</v>
      </c>
      <c r="C13" s="31">
        <v>1</v>
      </c>
      <c r="D13" s="31">
        <v>0.97155925478886296</v>
      </c>
      <c r="E13" s="31">
        <v>5.2124199835507701E-2</v>
      </c>
      <c r="F13" s="31">
        <v>-2.8440745211136698E-2</v>
      </c>
      <c r="G13" s="31">
        <v>5.9149293102891902E-2</v>
      </c>
      <c r="H13" s="31">
        <v>0.72177398922955005</v>
      </c>
      <c r="I13" s="31">
        <v>0.82966839435226103</v>
      </c>
      <c r="J13" s="31">
        <v>0.851340282067091</v>
      </c>
      <c r="K13" s="31">
        <v>0.97120929145408996</v>
      </c>
      <c r="L13" s="31">
        <v>0.99582039917199605</v>
      </c>
      <c r="M13" s="31">
        <v>0.99914259121580495</v>
      </c>
      <c r="N13" s="31">
        <v>0.99993313510352</v>
      </c>
      <c r="O13" s="31">
        <v>0.99996548365695104</v>
      </c>
      <c r="P13" s="31">
        <v>0.99999862420119401</v>
      </c>
    </row>
    <row r="14" spans="1:16" x14ac:dyDescent="0.25">
      <c r="A14" s="22" t="s">
        <v>17</v>
      </c>
      <c r="B14" s="22" t="s">
        <v>9</v>
      </c>
      <c r="C14" s="31">
        <v>0</v>
      </c>
      <c r="D14" s="31">
        <v>2.0070694907181E-2</v>
      </c>
      <c r="E14" s="31">
        <v>4.7134184519933703E-2</v>
      </c>
      <c r="F14" s="31">
        <v>2.0070694907181E-2</v>
      </c>
      <c r="G14" s="31">
        <v>5.1012232169477797E-2</v>
      </c>
      <c r="H14" s="31">
        <v>3.3414127382326699E-8</v>
      </c>
      <c r="I14" s="31">
        <v>7.3417485935021195E-8</v>
      </c>
      <c r="J14" s="31">
        <v>3.24502164005267E-7</v>
      </c>
      <c r="K14" s="31">
        <v>1.34441713249889E-5</v>
      </c>
      <c r="L14" s="31">
        <v>8.0720877645730201E-4</v>
      </c>
      <c r="M14" s="31">
        <v>7.01941655823312E-3</v>
      </c>
      <c r="N14" s="31">
        <v>0.14285960806270201</v>
      </c>
      <c r="O14" s="31">
        <v>0.152602810299552</v>
      </c>
      <c r="P14" s="31">
        <v>0.27813278639977901</v>
      </c>
    </row>
    <row r="15" spans="1:16" ht="15.75" thickBot="1" x14ac:dyDescent="0.3">
      <c r="A15" s="21" t="s">
        <v>13</v>
      </c>
      <c r="B15" s="21" t="s">
        <v>9</v>
      </c>
      <c r="C15" s="32">
        <v>0</v>
      </c>
      <c r="D15" s="32">
        <v>2.0334099223601599E-4</v>
      </c>
      <c r="E15" s="32">
        <v>2.0332519513016601E-3</v>
      </c>
      <c r="F15" s="32">
        <v>2.0334099223601599E-4</v>
      </c>
      <c r="G15" s="32">
        <v>2.0332535310729899E-3</v>
      </c>
      <c r="H15" s="32">
        <v>1.8482165836744901E-10</v>
      </c>
      <c r="I15" s="32">
        <v>2.10903002695948E-10</v>
      </c>
      <c r="J15" s="32">
        <v>2.1215482752412199E-10</v>
      </c>
      <c r="K15" s="32">
        <v>3.6273354600276301E-10</v>
      </c>
      <c r="L15" s="32">
        <v>6.5055500128660803E-10</v>
      </c>
      <c r="M15" s="32">
        <v>1.30479616682939E-9</v>
      </c>
      <c r="N15" s="32">
        <v>1.4691668179474E-8</v>
      </c>
      <c r="O15" s="32">
        <v>1.5804335694927599E-7</v>
      </c>
      <c r="P15" s="32">
        <v>2.0332535280653902E-2</v>
      </c>
    </row>
    <row r="17" spans="1:2" x14ac:dyDescent="0.25">
      <c r="A17" t="s">
        <v>46</v>
      </c>
    </row>
    <row r="18" spans="1:2" x14ac:dyDescent="0.25">
      <c r="A18" t="s">
        <v>39</v>
      </c>
      <c r="B18" t="s">
        <v>6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E8" sqref="E8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</cols>
  <sheetData>
    <row r="1" spans="1:16" x14ac:dyDescent="0.25">
      <c r="A1" s="4" t="s">
        <v>108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</row>
    <row r="4" spans="1:16" x14ac:dyDescent="0.25">
      <c r="A4" s="22" t="s">
        <v>12</v>
      </c>
      <c r="B4" s="22" t="s">
        <v>8</v>
      </c>
      <c r="C4" s="31">
        <v>4.3100055105093297E-3</v>
      </c>
      <c r="D4" s="31">
        <v>1.27581379209763E-2</v>
      </c>
      <c r="E4" s="31">
        <v>1.6004883503745699E-2</v>
      </c>
      <c r="F4" s="31">
        <v>8.4481324104669492E-3</v>
      </c>
      <c r="G4" s="31">
        <v>1.8026804326712199E-2</v>
      </c>
      <c r="H4" s="31">
        <v>1.8569929712815999E-6</v>
      </c>
      <c r="I4" s="31">
        <v>1.9197412290040501E-6</v>
      </c>
      <c r="J4" s="31">
        <v>2.0141987533004902E-6</v>
      </c>
      <c r="K4" s="31">
        <v>1.93191509019131E-6</v>
      </c>
      <c r="L4" s="31">
        <v>6.8170401646385796E-3</v>
      </c>
      <c r="M4" s="31">
        <v>1.97500957349186E-2</v>
      </c>
      <c r="N4" s="31">
        <v>4.8938739056752202E-2</v>
      </c>
      <c r="O4" s="31">
        <v>5.4088211424496602E-2</v>
      </c>
      <c r="P4" s="31">
        <v>6.11745446084297E-2</v>
      </c>
    </row>
    <row r="5" spans="1:16" x14ac:dyDescent="0.25">
      <c r="A5" s="22" t="s">
        <v>14</v>
      </c>
      <c r="B5" s="22" t="s">
        <v>8</v>
      </c>
      <c r="C5" s="31">
        <v>0.56760317703650598</v>
      </c>
      <c r="D5" s="31">
        <v>0.56253508465844904</v>
      </c>
      <c r="E5" s="31">
        <v>4.2099525667805497E-2</v>
      </c>
      <c r="F5" s="31">
        <v>-5.0680923780568304E-3</v>
      </c>
      <c r="G5" s="31">
        <v>4.2193979679477897E-2</v>
      </c>
      <c r="H5" s="31">
        <v>0.45063903749710998</v>
      </c>
      <c r="I5" s="31">
        <v>0.48517641947624601</v>
      </c>
      <c r="J5" s="31">
        <v>0.53449887595199796</v>
      </c>
      <c r="K5" s="31">
        <v>0.49043409859277198</v>
      </c>
      <c r="L5" s="31">
        <v>0.56120800477567601</v>
      </c>
      <c r="M5" s="31">
        <v>0.58726698083614604</v>
      </c>
      <c r="N5" s="31">
        <v>0.63467875896928505</v>
      </c>
      <c r="O5" s="31">
        <v>0.64866478767172497</v>
      </c>
      <c r="P5" s="31">
        <v>0.66175039413518599</v>
      </c>
    </row>
    <row r="6" spans="1:16" x14ac:dyDescent="0.25">
      <c r="A6" s="22" t="s">
        <v>15</v>
      </c>
      <c r="B6" s="22" t="s">
        <v>8</v>
      </c>
      <c r="C6" s="31">
        <v>0.28797693872562202</v>
      </c>
      <c r="D6" s="31">
        <v>0.28389044477105702</v>
      </c>
      <c r="E6" s="31">
        <v>4.35616977282961E-2</v>
      </c>
      <c r="F6" s="31">
        <v>-4.0864939545649497E-3</v>
      </c>
      <c r="G6" s="31">
        <v>4.3535557039303202E-2</v>
      </c>
      <c r="H6" s="31">
        <v>0.18405640317827399</v>
      </c>
      <c r="I6" s="31">
        <v>0.19979360035709701</v>
      </c>
      <c r="J6" s="31">
        <v>0.25273788676863601</v>
      </c>
      <c r="K6" s="31">
        <v>0.21377775664276799</v>
      </c>
      <c r="L6" s="31">
        <v>0.28519176991851802</v>
      </c>
      <c r="M6" s="31">
        <v>0.31405185731131802</v>
      </c>
      <c r="N6" s="31">
        <v>0.34837887964968101</v>
      </c>
      <c r="O6" s="31">
        <v>0.360179866082871</v>
      </c>
      <c r="P6" s="31">
        <v>0.39409344032445898</v>
      </c>
    </row>
    <row r="7" spans="1:16" x14ac:dyDescent="0.25">
      <c r="A7" s="22" t="s">
        <v>16</v>
      </c>
      <c r="B7" s="22" t="s">
        <v>8</v>
      </c>
      <c r="C7" s="31">
        <v>9.7810504770940998E-2</v>
      </c>
      <c r="D7" s="31">
        <v>0.100483744230704</v>
      </c>
      <c r="E7" s="31">
        <v>6.7780959348631695E-2</v>
      </c>
      <c r="F7" s="31">
        <v>2.6732394597628901E-3</v>
      </c>
      <c r="G7" s="31">
        <v>6.7494163265632803E-2</v>
      </c>
      <c r="H7" s="31">
        <v>1.9455858548126E-6</v>
      </c>
      <c r="I7" s="31">
        <v>1.9617883439535001E-6</v>
      </c>
      <c r="J7" s="31">
        <v>4.6425401781460998E-2</v>
      </c>
      <c r="K7" s="31">
        <v>1.9946380748486802E-6</v>
      </c>
      <c r="L7" s="31">
        <v>0.106493157706472</v>
      </c>
      <c r="M7" s="31">
        <v>0.14527520349491199</v>
      </c>
      <c r="N7" s="31">
        <v>0.21084271849651201</v>
      </c>
      <c r="O7" s="31">
        <v>0.224559174881937</v>
      </c>
      <c r="P7" s="31">
        <v>0.26880399904896801</v>
      </c>
    </row>
    <row r="8" spans="1:16" x14ac:dyDescent="0.25">
      <c r="A8" s="22" t="s">
        <v>17</v>
      </c>
      <c r="B8" s="22" t="s">
        <v>8</v>
      </c>
      <c r="C8" s="31">
        <v>4.1870548606421198E-2</v>
      </c>
      <c r="D8" s="31">
        <v>3.73785091723466E-2</v>
      </c>
      <c r="E8" s="31">
        <v>2.72144141013081E-2</v>
      </c>
      <c r="F8" s="31">
        <v>-4.4920394340746102E-3</v>
      </c>
      <c r="G8" s="31">
        <v>2.7448069327476999E-2</v>
      </c>
      <c r="H8" s="31">
        <v>1.9344604789724102E-6</v>
      </c>
      <c r="I8" s="31">
        <v>1.9498315269173898E-6</v>
      </c>
      <c r="J8" s="31">
        <v>1.7534507531233701E-2</v>
      </c>
      <c r="K8" s="31">
        <v>2.0225892404300101E-6</v>
      </c>
      <c r="L8" s="31">
        <v>3.5299917270846803E-2</v>
      </c>
      <c r="M8" s="31">
        <v>5.2596282403982099E-2</v>
      </c>
      <c r="N8" s="31">
        <v>8.2497734773467904E-2</v>
      </c>
      <c r="O8" s="31">
        <v>9.8264977470582701E-2</v>
      </c>
      <c r="P8" s="31">
        <v>0.118851161837042</v>
      </c>
    </row>
    <row r="9" spans="1:16" x14ac:dyDescent="0.25">
      <c r="A9" s="22" t="s">
        <v>13</v>
      </c>
      <c r="B9" s="22" t="s">
        <v>8</v>
      </c>
      <c r="C9" s="31">
        <v>4.2675372995189698E-4</v>
      </c>
      <c r="D9" s="31">
        <v>2.9540792464667798E-3</v>
      </c>
      <c r="E9" s="31">
        <v>5.6811654741909003E-3</v>
      </c>
      <c r="F9" s="31">
        <v>2.5273255165148899E-3</v>
      </c>
      <c r="G9" s="31">
        <v>6.1919511464573604E-3</v>
      </c>
      <c r="H9" s="31">
        <v>1.88454522154714E-6</v>
      </c>
      <c r="I9" s="31">
        <v>1.9209948026386898E-6</v>
      </c>
      <c r="J9" s="31">
        <v>1.9807392978700999E-6</v>
      </c>
      <c r="K9" s="31">
        <v>1.9395848204743499E-6</v>
      </c>
      <c r="L9" s="31">
        <v>2.0521020785949902E-6</v>
      </c>
      <c r="M9" s="31">
        <v>3.6858443582238999E-3</v>
      </c>
      <c r="N9" s="31">
        <v>1.4590200277191301E-2</v>
      </c>
      <c r="O9" s="31">
        <v>2.04119455205161E-2</v>
      </c>
      <c r="P9" s="31">
        <v>3.16237117956229E-2</v>
      </c>
    </row>
    <row r="10" spans="1:16" x14ac:dyDescent="0.25">
      <c r="A10" s="22" t="s">
        <v>12</v>
      </c>
      <c r="B10" s="22" t="s">
        <v>9</v>
      </c>
      <c r="C10" s="31">
        <v>4.3100055105093297E-3</v>
      </c>
      <c r="D10" s="31">
        <v>1.00385381854695E-2</v>
      </c>
      <c r="E10" s="31">
        <v>1.48348918403185E-2</v>
      </c>
      <c r="F10" s="31">
        <v>5.7285326749601604E-3</v>
      </c>
      <c r="G10" s="31">
        <v>1.5833172845734201E-2</v>
      </c>
      <c r="H10" s="31">
        <v>2.4402836473185899E-9</v>
      </c>
      <c r="I10" s="31">
        <v>4.9738527932447901E-7</v>
      </c>
      <c r="J10" s="31">
        <v>1.1229037161484701E-6</v>
      </c>
      <c r="K10" s="31">
        <v>5.09781699875404E-4</v>
      </c>
      <c r="L10" s="31">
        <v>4.44456365152844E-3</v>
      </c>
      <c r="M10" s="31">
        <v>1.25931073231994E-2</v>
      </c>
      <c r="N10" s="31">
        <v>4.0445800675600899E-2</v>
      </c>
      <c r="O10" s="31">
        <v>5.0919409895393897E-2</v>
      </c>
      <c r="P10" s="31">
        <v>9.0908930621434805E-2</v>
      </c>
    </row>
    <row r="11" spans="1:16" x14ac:dyDescent="0.25">
      <c r="A11" s="22" t="s">
        <v>14</v>
      </c>
      <c r="B11" s="22" t="s">
        <v>9</v>
      </c>
      <c r="C11" s="31">
        <v>0.56760317703650598</v>
      </c>
      <c r="D11" s="31">
        <v>0.57886970035618002</v>
      </c>
      <c r="E11" s="31">
        <v>4.4120760505367E-2</v>
      </c>
      <c r="F11" s="31">
        <v>1.12665233196741E-2</v>
      </c>
      <c r="G11" s="31">
        <v>4.5322286352400598E-2</v>
      </c>
      <c r="H11" s="31">
        <v>0.47382537013798498</v>
      </c>
      <c r="I11" s="31">
        <v>0.501471288053015</v>
      </c>
      <c r="J11" s="31">
        <v>0.50681328847098295</v>
      </c>
      <c r="K11" s="31">
        <v>0.54475425308498104</v>
      </c>
      <c r="L11" s="31">
        <v>0.582701864759119</v>
      </c>
      <c r="M11" s="31">
        <v>0.60543352092918901</v>
      </c>
      <c r="N11" s="31">
        <v>0.64920664986228305</v>
      </c>
      <c r="O11" s="31">
        <v>0.68715627212216501</v>
      </c>
      <c r="P11" s="31">
        <v>0.70023011466848795</v>
      </c>
    </row>
    <row r="12" spans="1:16" x14ac:dyDescent="0.25">
      <c r="A12" s="22" t="s">
        <v>15</v>
      </c>
      <c r="B12" s="22" t="s">
        <v>9</v>
      </c>
      <c r="C12" s="31">
        <v>0.28797693872562202</v>
      </c>
      <c r="D12" s="31">
        <v>0.282959653936661</v>
      </c>
      <c r="E12" s="31">
        <v>4.3659223948092699E-2</v>
      </c>
      <c r="F12" s="31">
        <v>-5.0172847889616802E-3</v>
      </c>
      <c r="G12" s="31">
        <v>4.37291630842137E-2</v>
      </c>
      <c r="H12" s="31">
        <v>0.157449383865573</v>
      </c>
      <c r="I12" s="31">
        <v>0.18550535547935401</v>
      </c>
      <c r="J12" s="31">
        <v>0.21431020876260001</v>
      </c>
      <c r="K12" s="31">
        <v>0.260069894786848</v>
      </c>
      <c r="L12" s="31">
        <v>0.284210225326471</v>
      </c>
      <c r="M12" s="31">
        <v>0.312476139309741</v>
      </c>
      <c r="N12" s="31">
        <v>0.348257982569944</v>
      </c>
      <c r="O12" s="31">
        <v>0.35166737487167998</v>
      </c>
      <c r="P12" s="31">
        <v>0.37554379664066501</v>
      </c>
    </row>
    <row r="13" spans="1:16" x14ac:dyDescent="0.25">
      <c r="A13" s="22" t="s">
        <v>16</v>
      </c>
      <c r="B13" s="22" t="s">
        <v>9</v>
      </c>
      <c r="C13" s="31">
        <v>9.7810504770940998E-2</v>
      </c>
      <c r="D13" s="31">
        <v>9.7697016402026798E-2</v>
      </c>
      <c r="E13" s="31">
        <v>6.0009941238905497E-2</v>
      </c>
      <c r="F13" s="31">
        <v>-1.1348836891414401E-4</v>
      </c>
      <c r="G13" s="31">
        <v>5.9709245487041603E-2</v>
      </c>
      <c r="H13" s="31">
        <v>5.5022479059872601E-4</v>
      </c>
      <c r="I13" s="31">
        <v>3.4821318790809398E-3</v>
      </c>
      <c r="J13" s="31">
        <v>5.7498756717384103E-3</v>
      </c>
      <c r="K13" s="31">
        <v>5.5271181282461099E-2</v>
      </c>
      <c r="L13" s="31">
        <v>9.3428224773421595E-2</v>
      </c>
      <c r="M13" s="31">
        <v>0.125619166462663</v>
      </c>
      <c r="N13" s="31">
        <v>0.22443648765325899</v>
      </c>
      <c r="O13" s="31">
        <v>0.24647031215045101</v>
      </c>
      <c r="P13" s="31">
        <v>0.26975802137900101</v>
      </c>
    </row>
    <row r="14" spans="1:16" x14ac:dyDescent="0.25">
      <c r="A14" s="22" t="s">
        <v>17</v>
      </c>
      <c r="B14" s="22" t="s">
        <v>9</v>
      </c>
      <c r="C14" s="31">
        <v>4.1870548606421198E-2</v>
      </c>
      <c r="D14" s="31">
        <v>3.0435086274497501E-2</v>
      </c>
      <c r="E14" s="31">
        <v>2.6746504557286201E-2</v>
      </c>
      <c r="F14" s="31">
        <v>-1.1435462331923701E-2</v>
      </c>
      <c r="G14" s="31">
        <v>2.89653508474772E-2</v>
      </c>
      <c r="H14" s="31">
        <v>6.2772567235959503E-9</v>
      </c>
      <c r="I14" s="31">
        <v>9.1966720988997902E-6</v>
      </c>
      <c r="J14" s="31">
        <v>5.3517545104292199E-5</v>
      </c>
      <c r="K14" s="31">
        <v>4.2113213826663401E-3</v>
      </c>
      <c r="L14" s="31">
        <v>2.8925417969090799E-2</v>
      </c>
      <c r="M14" s="31">
        <v>4.7329481682499501E-2</v>
      </c>
      <c r="N14" s="31">
        <v>7.9473110417548495E-2</v>
      </c>
      <c r="O14" s="31">
        <v>8.63261436382117E-2</v>
      </c>
      <c r="P14" s="31">
        <v>0.110472051901242</v>
      </c>
    </row>
    <row r="15" spans="1:16" ht="15.75" thickBot="1" x14ac:dyDescent="0.3">
      <c r="A15" s="21" t="s">
        <v>13</v>
      </c>
      <c r="B15" s="21" t="s">
        <v>9</v>
      </c>
      <c r="C15" s="32">
        <v>4.2675372995189698E-4</v>
      </c>
      <c r="D15" s="32">
        <v>4.8451654449763199E-9</v>
      </c>
      <c r="E15" s="32">
        <v>1.44548199837619E-8</v>
      </c>
      <c r="F15" s="32">
        <v>-4.2674888478645202E-4</v>
      </c>
      <c r="G15" s="32">
        <v>4.2674888502881002E-4</v>
      </c>
      <c r="H15" s="32">
        <v>1.44153738423345E-10</v>
      </c>
      <c r="I15" s="32">
        <v>1.7979237575353201E-10</v>
      </c>
      <c r="J15" s="32">
        <v>1.9521872451751799E-10</v>
      </c>
      <c r="K15" s="32">
        <v>3.23164485902563E-10</v>
      </c>
      <c r="L15" s="32">
        <v>5.3614098117817299E-10</v>
      </c>
      <c r="M15" s="32">
        <v>1.64228948459797E-9</v>
      </c>
      <c r="N15" s="32">
        <v>2.69152611837389E-8</v>
      </c>
      <c r="O15" s="32">
        <v>3.4212445355942801E-8</v>
      </c>
      <c r="P15" s="32">
        <v>9.4507926510467805E-8</v>
      </c>
    </row>
    <row r="17" spans="1:2" x14ac:dyDescent="0.25">
      <c r="A17" t="s">
        <v>48</v>
      </c>
    </row>
    <row r="18" spans="1:2" x14ac:dyDescent="0.25">
      <c r="A18" t="s">
        <v>39</v>
      </c>
      <c r="B18" t="s">
        <v>6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/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</cols>
  <sheetData>
    <row r="1" spans="1:16" x14ac:dyDescent="0.25">
      <c r="A1" s="4" t="s">
        <v>109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</row>
    <row r="4" spans="1:16" x14ac:dyDescent="0.25">
      <c r="A4" s="22" t="s">
        <v>12</v>
      </c>
      <c r="B4" s="22" t="s">
        <v>8</v>
      </c>
      <c r="C4" s="31">
        <v>0.25</v>
      </c>
      <c r="D4" s="31">
        <v>0.26640368279526</v>
      </c>
      <c r="E4" s="31">
        <v>5.0524081337807801E-2</v>
      </c>
      <c r="F4" s="31">
        <v>1.6403682795259899E-2</v>
      </c>
      <c r="G4" s="31">
        <v>5.28794551440031E-2</v>
      </c>
      <c r="H4" s="31">
        <v>0.14760371337394801</v>
      </c>
      <c r="I4" s="31">
        <v>0.16735233299275601</v>
      </c>
      <c r="J4" s="31">
        <v>0.23142194374685801</v>
      </c>
      <c r="K4" s="31">
        <v>0.18201187399233801</v>
      </c>
      <c r="L4" s="31">
        <v>0.26958798480650797</v>
      </c>
      <c r="M4" s="31">
        <v>0.29549128792404</v>
      </c>
      <c r="N4" s="31">
        <v>0.34502861740035401</v>
      </c>
      <c r="O4" s="31">
        <v>0.36499081251710003</v>
      </c>
      <c r="P4" s="31">
        <v>0.40047510321485502</v>
      </c>
    </row>
    <row r="5" spans="1:16" x14ac:dyDescent="0.25">
      <c r="A5" s="22" t="s">
        <v>14</v>
      </c>
      <c r="B5" s="22" t="s">
        <v>8</v>
      </c>
      <c r="C5" s="31">
        <v>0.15</v>
      </c>
      <c r="D5" s="31">
        <v>0.17483126775242999</v>
      </c>
      <c r="E5" s="31">
        <v>5.13482682689054E-2</v>
      </c>
      <c r="F5" s="31">
        <v>2.48312677524298E-2</v>
      </c>
      <c r="G5" s="31">
        <v>5.6805546083689602E-2</v>
      </c>
      <c r="H5" s="31">
        <v>8.3891452682268094E-2</v>
      </c>
      <c r="I5" s="31">
        <v>9.0479709061044494E-2</v>
      </c>
      <c r="J5" s="31">
        <v>0.13893898752754799</v>
      </c>
      <c r="K5" s="31">
        <v>0.100155672998962</v>
      </c>
      <c r="L5" s="31">
        <v>0.17443099097817399</v>
      </c>
      <c r="M5" s="31">
        <v>0.21511048620631201</v>
      </c>
      <c r="N5" s="31">
        <v>0.253406586452463</v>
      </c>
      <c r="O5" s="31">
        <v>0.274840547228899</v>
      </c>
      <c r="P5" s="31">
        <v>0.35359095694700698</v>
      </c>
    </row>
    <row r="6" spans="1:16" x14ac:dyDescent="0.25">
      <c r="A6" s="22" t="s">
        <v>15</v>
      </c>
      <c r="B6" s="22" t="s">
        <v>8</v>
      </c>
      <c r="C6" s="31">
        <v>0.14000000000000001</v>
      </c>
      <c r="D6" s="31">
        <v>0.113127592158674</v>
      </c>
      <c r="E6" s="31">
        <v>5.2585162626209402E-2</v>
      </c>
      <c r="F6" s="31">
        <v>-2.68724078413261E-2</v>
      </c>
      <c r="G6" s="31">
        <v>5.8818990456579699E-2</v>
      </c>
      <c r="H6" s="31">
        <v>1.42474497065025E-6</v>
      </c>
      <c r="I6" s="31">
        <v>3.1867773627654902E-2</v>
      </c>
      <c r="J6" s="31">
        <v>7.0844959732053403E-2</v>
      </c>
      <c r="K6" s="31">
        <v>3.50198951897829E-2</v>
      </c>
      <c r="L6" s="31">
        <v>0.114549983320233</v>
      </c>
      <c r="M6" s="31">
        <v>0.14486937097369301</v>
      </c>
      <c r="N6" s="31">
        <v>0.20144370382947299</v>
      </c>
      <c r="O6" s="31">
        <v>0.23794233016956501</v>
      </c>
      <c r="P6" s="31">
        <v>0.278217794357972</v>
      </c>
    </row>
    <row r="7" spans="1:16" x14ac:dyDescent="0.25">
      <c r="A7" s="22" t="s">
        <v>16</v>
      </c>
      <c r="B7" s="22" t="s">
        <v>8</v>
      </c>
      <c r="C7" s="31">
        <v>0.35</v>
      </c>
      <c r="D7" s="31">
        <v>0.23402641760953699</v>
      </c>
      <c r="E7" s="31">
        <v>8.2573629218051503E-2</v>
      </c>
      <c r="F7" s="31">
        <v>-0.115973582390463</v>
      </c>
      <c r="G7" s="31">
        <v>0.14212702773327601</v>
      </c>
      <c r="H7" s="31">
        <v>9.7878603796620507E-3</v>
      </c>
      <c r="I7" s="31">
        <v>7.3341018891269594E-2</v>
      </c>
      <c r="J7" s="31">
        <v>0.17944858636654201</v>
      </c>
      <c r="K7" s="31">
        <v>0.10082151949923</v>
      </c>
      <c r="L7" s="31">
        <v>0.234996858147347</v>
      </c>
      <c r="M7" s="31">
        <v>0.29227703234721403</v>
      </c>
      <c r="N7" s="31">
        <v>0.36629744209709197</v>
      </c>
      <c r="O7" s="31">
        <v>0.37063370610617202</v>
      </c>
      <c r="P7" s="31">
        <v>0.421910991950875</v>
      </c>
    </row>
    <row r="8" spans="1:16" x14ac:dyDescent="0.25">
      <c r="A8" s="22" t="s">
        <v>17</v>
      </c>
      <c r="B8" s="22" t="s">
        <v>8</v>
      </c>
      <c r="C8" s="31">
        <v>0.1</v>
      </c>
      <c r="D8" s="31">
        <v>0.19190750886055799</v>
      </c>
      <c r="E8" s="31">
        <v>5.2024438275720203E-2</v>
      </c>
      <c r="F8" s="31">
        <v>9.1907508860557999E-2</v>
      </c>
      <c r="G8" s="31">
        <v>0.105482069287053</v>
      </c>
      <c r="H8" s="31">
        <v>5.5008906789907101E-2</v>
      </c>
      <c r="I8" s="31">
        <v>9.6150484286874602E-2</v>
      </c>
      <c r="J8" s="31">
        <v>0.15701312797914399</v>
      </c>
      <c r="K8" s="31">
        <v>0.116594837837895</v>
      </c>
      <c r="L8" s="31">
        <v>0.19078389884930999</v>
      </c>
      <c r="M8" s="31">
        <v>0.230863483468285</v>
      </c>
      <c r="N8" s="31">
        <v>0.28047936610425001</v>
      </c>
      <c r="O8" s="31">
        <v>0.29140636503639</v>
      </c>
      <c r="P8" s="31">
        <v>0.313272930385041</v>
      </c>
    </row>
    <row r="9" spans="1:16" x14ac:dyDescent="0.25">
      <c r="A9" s="22" t="s">
        <v>13</v>
      </c>
      <c r="B9" s="22" t="s">
        <v>8</v>
      </c>
      <c r="C9" s="31">
        <v>0.01</v>
      </c>
      <c r="D9" s="31">
        <v>1.9703530823541399E-2</v>
      </c>
      <c r="E9" s="31">
        <v>1.6993338130562599E-2</v>
      </c>
      <c r="F9" s="31">
        <v>9.7035308235414192E-3</v>
      </c>
      <c r="G9" s="31">
        <v>1.94947253341732E-2</v>
      </c>
      <c r="H9" s="31">
        <v>1.40341422612933E-6</v>
      </c>
      <c r="I9" s="31">
        <v>1.4158009630677E-6</v>
      </c>
      <c r="J9" s="31">
        <v>7.5963858282345397E-3</v>
      </c>
      <c r="K9" s="31">
        <v>1.44157104088419E-6</v>
      </c>
      <c r="L9" s="31">
        <v>1.6657589724875899E-2</v>
      </c>
      <c r="M9" s="31">
        <v>2.7819124488841201E-2</v>
      </c>
      <c r="N9" s="31">
        <v>4.6674638807272198E-2</v>
      </c>
      <c r="O9" s="31">
        <v>5.8387568039638002E-2</v>
      </c>
      <c r="P9" s="31">
        <v>9.4162879285820802E-2</v>
      </c>
    </row>
    <row r="10" spans="1:16" x14ac:dyDescent="0.25">
      <c r="A10" s="22" t="s">
        <v>12</v>
      </c>
      <c r="B10" s="22" t="s">
        <v>9</v>
      </c>
      <c r="C10" s="31">
        <v>0.25</v>
      </c>
      <c r="D10" s="31">
        <v>0.23040134544652199</v>
      </c>
      <c r="E10" s="31">
        <v>3.9383697925044203E-2</v>
      </c>
      <c r="F10" s="31">
        <v>-1.9598654553478301E-2</v>
      </c>
      <c r="G10" s="31">
        <v>4.3814063563372002E-2</v>
      </c>
      <c r="H10" s="31">
        <v>0.14337022183574499</v>
      </c>
      <c r="I10" s="31">
        <v>0.156887267057705</v>
      </c>
      <c r="J10" s="31">
        <v>0.16379760767530999</v>
      </c>
      <c r="K10" s="31">
        <v>0.198843887458615</v>
      </c>
      <c r="L10" s="31">
        <v>0.233484033999285</v>
      </c>
      <c r="M10" s="31">
        <v>0.26049894883208902</v>
      </c>
      <c r="N10" s="31">
        <v>0.28674120771973299</v>
      </c>
      <c r="O10" s="31">
        <v>0.30862235731036203</v>
      </c>
      <c r="P10" s="31">
        <v>0.33252810379037601</v>
      </c>
    </row>
    <row r="11" spans="1:16" x14ac:dyDescent="0.25">
      <c r="A11" s="22" t="s">
        <v>14</v>
      </c>
      <c r="B11" s="22" t="s">
        <v>9</v>
      </c>
      <c r="C11" s="31">
        <v>0.15</v>
      </c>
      <c r="D11" s="31">
        <v>0.17216425151818601</v>
      </c>
      <c r="E11" s="31">
        <v>3.8251996495450198E-2</v>
      </c>
      <c r="F11" s="31">
        <v>2.2164251518186E-2</v>
      </c>
      <c r="G11" s="31">
        <v>4.4043582153254303E-2</v>
      </c>
      <c r="H11" s="31">
        <v>6.5764241963916503E-2</v>
      </c>
      <c r="I11" s="31">
        <v>0.107914426112956</v>
      </c>
      <c r="J11" s="31">
        <v>0.116164462746239</v>
      </c>
      <c r="K11" s="31">
        <v>0.145904469439715</v>
      </c>
      <c r="L11" s="31">
        <v>0.17166560046652299</v>
      </c>
      <c r="M11" s="31">
        <v>0.194177522782229</v>
      </c>
      <c r="N11" s="31">
        <v>0.23847612819014499</v>
      </c>
      <c r="O11" s="31">
        <v>0.24687177810678701</v>
      </c>
      <c r="P11" s="31">
        <v>0.29867570982074099</v>
      </c>
    </row>
    <row r="12" spans="1:16" x14ac:dyDescent="0.25">
      <c r="A12" s="22" t="s">
        <v>15</v>
      </c>
      <c r="B12" s="22" t="s">
        <v>9</v>
      </c>
      <c r="C12" s="31">
        <v>0.14000000000000001</v>
      </c>
      <c r="D12" s="31">
        <v>0.158716294976112</v>
      </c>
      <c r="E12" s="31">
        <v>4.54470890389711E-2</v>
      </c>
      <c r="F12" s="31">
        <v>1.87162949761118E-2</v>
      </c>
      <c r="G12" s="31">
        <v>4.89395874597226E-2</v>
      </c>
      <c r="H12" s="31">
        <v>2.0212940358885802E-3</v>
      </c>
      <c r="I12" s="31">
        <v>8.2005572509056601E-2</v>
      </c>
      <c r="J12" s="31">
        <v>0.10051164603846501</v>
      </c>
      <c r="K12" s="31">
        <v>0.12873129866826299</v>
      </c>
      <c r="L12" s="31">
        <v>0.15857066707845999</v>
      </c>
      <c r="M12" s="31">
        <v>0.18052588133098099</v>
      </c>
      <c r="N12" s="31">
        <v>0.24407395394235801</v>
      </c>
      <c r="O12" s="31">
        <v>0.24798058323385799</v>
      </c>
      <c r="P12" s="31">
        <v>0.25763205306586101</v>
      </c>
    </row>
    <row r="13" spans="1:16" x14ac:dyDescent="0.25">
      <c r="A13" s="22" t="s">
        <v>16</v>
      </c>
      <c r="B13" s="22" t="s">
        <v>9</v>
      </c>
      <c r="C13" s="31">
        <v>0.35</v>
      </c>
      <c r="D13" s="31">
        <v>0.23769711212201999</v>
      </c>
      <c r="E13" s="31">
        <v>5.7602020125811101E-2</v>
      </c>
      <c r="F13" s="31">
        <v>-0.11230288787798</v>
      </c>
      <c r="G13" s="31">
        <v>0.126082320017847</v>
      </c>
      <c r="H13" s="31">
        <v>1.1598267556540399E-2</v>
      </c>
      <c r="I13" s="31">
        <v>0.13876878671686299</v>
      </c>
      <c r="J13" s="31">
        <v>0.16135632115742601</v>
      </c>
      <c r="K13" s="31">
        <v>0.20790235689008699</v>
      </c>
      <c r="L13" s="31">
        <v>0.237952813477358</v>
      </c>
      <c r="M13" s="31">
        <v>0.27388544248962998</v>
      </c>
      <c r="N13" s="31">
        <v>0.33148760630305002</v>
      </c>
      <c r="O13" s="31">
        <v>0.35191665512405401</v>
      </c>
      <c r="P13" s="31">
        <v>0.38406791564158699</v>
      </c>
    </row>
    <row r="14" spans="1:16" x14ac:dyDescent="0.25">
      <c r="A14" s="22" t="s">
        <v>17</v>
      </c>
      <c r="B14" s="22" t="s">
        <v>9</v>
      </c>
      <c r="C14" s="31">
        <v>0.1</v>
      </c>
      <c r="D14" s="31">
        <v>0.19914778610122699</v>
      </c>
      <c r="E14" s="31">
        <v>3.8815467613663099E-2</v>
      </c>
      <c r="F14" s="31">
        <v>9.9147786101227195E-2</v>
      </c>
      <c r="G14" s="31">
        <v>0.10640421800653101</v>
      </c>
      <c r="H14" s="31">
        <v>0.11304059672788599</v>
      </c>
      <c r="I14" s="31">
        <v>0.13784742945956399</v>
      </c>
      <c r="J14" s="31">
        <v>0.14587073326970701</v>
      </c>
      <c r="K14" s="31">
        <v>0.174215614057466</v>
      </c>
      <c r="L14" s="31">
        <v>0.19533038495914401</v>
      </c>
      <c r="M14" s="31">
        <v>0.22228820085939599</v>
      </c>
      <c r="N14" s="31">
        <v>0.27602201038291702</v>
      </c>
      <c r="O14" s="31">
        <v>0.28447916223705699</v>
      </c>
      <c r="P14" s="31">
        <v>0.29740866143362099</v>
      </c>
    </row>
    <row r="15" spans="1:16" ht="15.75" thickBot="1" x14ac:dyDescent="0.3">
      <c r="A15" s="21" t="s">
        <v>13</v>
      </c>
      <c r="B15" s="21" t="s">
        <v>9</v>
      </c>
      <c r="C15" s="32">
        <v>0.01</v>
      </c>
      <c r="D15" s="32">
        <v>1.8732098359334399E-3</v>
      </c>
      <c r="E15" s="32">
        <v>6.5861270683055901E-3</v>
      </c>
      <c r="F15" s="32">
        <v>-8.1267901640665607E-3</v>
      </c>
      <c r="G15" s="32">
        <v>1.04397326322583E-2</v>
      </c>
      <c r="H15" s="32">
        <v>1.43585182448213E-10</v>
      </c>
      <c r="I15" s="32">
        <v>1.50941000795069E-10</v>
      </c>
      <c r="J15" s="32">
        <v>1.65576501918438E-10</v>
      </c>
      <c r="K15" s="32">
        <v>2.84303332134559E-10</v>
      </c>
      <c r="L15" s="32">
        <v>2.8155361754540899E-9</v>
      </c>
      <c r="M15" s="32">
        <v>1.6159868939824501E-7</v>
      </c>
      <c r="N15" s="32">
        <v>1.0792153190401299E-2</v>
      </c>
      <c r="O15" s="32">
        <v>1.57855618223934E-2</v>
      </c>
      <c r="P15" s="32">
        <v>5.3701366085513298E-2</v>
      </c>
    </row>
    <row r="17" spans="1:2" x14ac:dyDescent="0.25">
      <c r="A17" t="s">
        <v>47</v>
      </c>
    </row>
    <row r="18" spans="1:2" x14ac:dyDescent="0.25">
      <c r="A18" t="s">
        <v>39</v>
      </c>
      <c r="B18" t="s">
        <v>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/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</cols>
  <sheetData>
    <row r="1" spans="1:16" x14ac:dyDescent="0.25">
      <c r="A1" s="4" t="s">
        <v>110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</row>
    <row r="4" spans="1:16" x14ac:dyDescent="0.25">
      <c r="A4" s="22" t="s">
        <v>12</v>
      </c>
      <c r="B4" s="22" t="s">
        <v>8</v>
      </c>
      <c r="C4" s="31">
        <v>0.15</v>
      </c>
      <c r="D4" s="31">
        <v>0.19334155590409299</v>
      </c>
      <c r="E4" s="31">
        <v>4.7452868116707403E-2</v>
      </c>
      <c r="F4" s="31">
        <v>4.3341555904093103E-2</v>
      </c>
      <c r="G4" s="31">
        <v>6.4091710959875606E-2</v>
      </c>
      <c r="H4" s="31">
        <v>9.0436327830073604E-2</v>
      </c>
      <c r="I4" s="31">
        <v>0.113714683988087</v>
      </c>
      <c r="J4" s="31">
        <v>0.15901523724010999</v>
      </c>
      <c r="K4" s="31">
        <v>0.123811703836846</v>
      </c>
      <c r="L4" s="31">
        <v>0.19031806389706701</v>
      </c>
      <c r="M4" s="31">
        <v>0.22734474212756201</v>
      </c>
      <c r="N4" s="31">
        <v>0.26964782958618899</v>
      </c>
      <c r="O4" s="31">
        <v>0.28144274458137902</v>
      </c>
      <c r="P4" s="31">
        <v>0.320807902284863</v>
      </c>
    </row>
    <row r="5" spans="1:16" x14ac:dyDescent="0.25">
      <c r="A5" s="22" t="s">
        <v>14</v>
      </c>
      <c r="B5" s="22" t="s">
        <v>8</v>
      </c>
      <c r="C5" s="31">
        <v>0.1</v>
      </c>
      <c r="D5" s="31">
        <v>7.3246937070573503E-2</v>
      </c>
      <c r="E5" s="31">
        <v>4.3591049250412899E-2</v>
      </c>
      <c r="F5" s="31">
        <v>-2.6753062929426499E-2</v>
      </c>
      <c r="G5" s="31">
        <v>5.0959828837136602E-2</v>
      </c>
      <c r="H5" s="31">
        <v>8.4144607069305604E-4</v>
      </c>
      <c r="I5" s="31">
        <v>5.1188786478879103E-3</v>
      </c>
      <c r="J5" s="31">
        <v>4.4683553032813697E-2</v>
      </c>
      <c r="K5" s="31">
        <v>1.17126525038242E-2</v>
      </c>
      <c r="L5" s="31">
        <v>6.6205671407961297E-2</v>
      </c>
      <c r="M5" s="31">
        <v>0.102708309086897</v>
      </c>
      <c r="N5" s="31">
        <v>0.14499629041657799</v>
      </c>
      <c r="O5" s="31">
        <v>0.17807790542728499</v>
      </c>
      <c r="P5" s="31">
        <v>0.214745949792149</v>
      </c>
    </row>
    <row r="6" spans="1:16" x14ac:dyDescent="0.25">
      <c r="A6" s="22" t="s">
        <v>15</v>
      </c>
      <c r="B6" s="22" t="s">
        <v>8</v>
      </c>
      <c r="C6" s="31">
        <v>0.1</v>
      </c>
      <c r="D6" s="31">
        <v>6.2642516360418704E-2</v>
      </c>
      <c r="E6" s="31">
        <v>4.24669999874112E-2</v>
      </c>
      <c r="F6" s="31">
        <v>-3.7357483639581301E-2</v>
      </c>
      <c r="G6" s="31">
        <v>5.6400294422396899E-2</v>
      </c>
      <c r="H6" s="31">
        <v>1.3934097293440901E-6</v>
      </c>
      <c r="I6" s="31">
        <v>1.42591059499316E-6</v>
      </c>
      <c r="J6" s="31">
        <v>3.4423494523379998E-2</v>
      </c>
      <c r="K6" s="31">
        <v>1.44934188348713E-6</v>
      </c>
      <c r="L6" s="31">
        <v>5.6166952435992498E-2</v>
      </c>
      <c r="M6" s="31">
        <v>9.2083563842455807E-2</v>
      </c>
      <c r="N6" s="31">
        <v>0.137393932424999</v>
      </c>
      <c r="O6" s="31">
        <v>0.14876308230410201</v>
      </c>
      <c r="P6" s="31">
        <v>0.174257207337146</v>
      </c>
    </row>
    <row r="7" spans="1:16" x14ac:dyDescent="0.25">
      <c r="A7" s="22" t="s">
        <v>16</v>
      </c>
      <c r="B7" s="22" t="s">
        <v>8</v>
      </c>
      <c r="C7" s="31">
        <v>0.6</v>
      </c>
      <c r="D7" s="31">
        <v>0.51648603955579897</v>
      </c>
      <c r="E7" s="31">
        <v>8.0964934405500802E-2</v>
      </c>
      <c r="F7" s="31">
        <v>-8.3513960444200799E-2</v>
      </c>
      <c r="G7" s="31">
        <v>0.11603598142959699</v>
      </c>
      <c r="H7" s="31">
        <v>0.30915068411080598</v>
      </c>
      <c r="I7" s="31">
        <v>0.35277177252900299</v>
      </c>
      <c r="J7" s="31">
        <v>0.45850833623674297</v>
      </c>
      <c r="K7" s="31">
        <v>0.37249738725709097</v>
      </c>
      <c r="L7" s="31">
        <v>0.51615417274860897</v>
      </c>
      <c r="M7" s="31">
        <v>0.57896100425418096</v>
      </c>
      <c r="N7" s="31">
        <v>0.64096941402752505</v>
      </c>
      <c r="O7" s="31">
        <v>0.65756492578970505</v>
      </c>
      <c r="P7" s="31">
        <v>0.66991212799469502</v>
      </c>
    </row>
    <row r="8" spans="1:16" x14ac:dyDescent="0.25">
      <c r="A8" s="22" t="s">
        <v>17</v>
      </c>
      <c r="B8" s="22" t="s">
        <v>8</v>
      </c>
      <c r="C8" s="31">
        <v>4.4999999999999998E-2</v>
      </c>
      <c r="D8" s="31">
        <v>0.138942431997298</v>
      </c>
      <c r="E8" s="31">
        <v>4.9592327325749197E-2</v>
      </c>
      <c r="F8" s="31">
        <v>9.3942431997297807E-2</v>
      </c>
      <c r="G8" s="31">
        <v>0.1061130786937</v>
      </c>
      <c r="H8" s="31">
        <v>4.59918908284243E-3</v>
      </c>
      <c r="I8" s="31">
        <v>4.6091006597109803E-2</v>
      </c>
      <c r="J8" s="31">
        <v>0.107029699940139</v>
      </c>
      <c r="K8" s="31">
        <v>5.7056136553969003E-2</v>
      </c>
      <c r="L8" s="31">
        <v>0.134165743184994</v>
      </c>
      <c r="M8" s="31">
        <v>0.172332216065574</v>
      </c>
      <c r="N8" s="31">
        <v>0.22106632097818599</v>
      </c>
      <c r="O8" s="31">
        <v>0.23271506319864799</v>
      </c>
      <c r="P8" s="31">
        <v>0.28567161728318202</v>
      </c>
    </row>
    <row r="9" spans="1:16" x14ac:dyDescent="0.25">
      <c r="A9" s="22" t="s">
        <v>13</v>
      </c>
      <c r="B9" s="22" t="s">
        <v>8</v>
      </c>
      <c r="C9" s="31">
        <v>5.0000000000000001E-3</v>
      </c>
      <c r="D9" s="31">
        <v>1.53405191118177E-2</v>
      </c>
      <c r="E9" s="31">
        <v>1.5276118700165899E-2</v>
      </c>
      <c r="F9" s="31">
        <v>1.03405191118177E-2</v>
      </c>
      <c r="G9" s="31">
        <v>1.83834855241875E-2</v>
      </c>
      <c r="H9" s="31">
        <v>1.3816353035452801E-6</v>
      </c>
      <c r="I9" s="31">
        <v>1.4010627290736099E-6</v>
      </c>
      <c r="J9" s="31">
        <v>3.4798507857843799E-3</v>
      </c>
      <c r="K9" s="31">
        <v>1.4209435051713399E-6</v>
      </c>
      <c r="L9" s="31">
        <v>1.12770503488105E-2</v>
      </c>
      <c r="M9" s="31">
        <v>2.1196325687183E-2</v>
      </c>
      <c r="N9" s="31">
        <v>4.1705524888440502E-2</v>
      </c>
      <c r="O9" s="31">
        <v>5.1478457604668702E-2</v>
      </c>
      <c r="P9" s="31">
        <v>8.4828378678923594E-2</v>
      </c>
    </row>
    <row r="10" spans="1:16" x14ac:dyDescent="0.25">
      <c r="A10" s="22" t="s">
        <v>12</v>
      </c>
      <c r="B10" s="22" t="s">
        <v>9</v>
      </c>
      <c r="C10" s="31">
        <v>0.15</v>
      </c>
      <c r="D10" s="31">
        <v>0.17464667645665599</v>
      </c>
      <c r="E10" s="31">
        <v>4.6389970802139399E-2</v>
      </c>
      <c r="F10" s="31">
        <v>2.4646676456656101E-2</v>
      </c>
      <c r="G10" s="31">
        <v>5.2325593713518401E-2</v>
      </c>
      <c r="H10" s="31">
        <v>7.7595838943242096E-2</v>
      </c>
      <c r="I10" s="31">
        <v>9.2091248042495494E-2</v>
      </c>
      <c r="J10" s="31">
        <v>0.111322334183275</v>
      </c>
      <c r="K10" s="31">
        <v>0.13743144294811799</v>
      </c>
      <c r="L10" s="31">
        <v>0.17315768876677301</v>
      </c>
      <c r="M10" s="31">
        <v>0.21019236487673501</v>
      </c>
      <c r="N10" s="31">
        <v>0.24332144493972699</v>
      </c>
      <c r="O10" s="31">
        <v>0.26304472110837601</v>
      </c>
      <c r="P10" s="31">
        <v>0.32441721730262102</v>
      </c>
    </row>
    <row r="11" spans="1:16" x14ac:dyDescent="0.25">
      <c r="A11" s="22" t="s">
        <v>14</v>
      </c>
      <c r="B11" s="22" t="s">
        <v>9</v>
      </c>
      <c r="C11" s="31">
        <v>0.1</v>
      </c>
      <c r="D11" s="31">
        <v>5.5369644155546897E-2</v>
      </c>
      <c r="E11" s="31">
        <v>4.0294472222380598E-2</v>
      </c>
      <c r="F11" s="31">
        <v>-4.4630355844453101E-2</v>
      </c>
      <c r="G11" s="31">
        <v>5.9993972276937202E-2</v>
      </c>
      <c r="H11" s="31">
        <v>3.5646419703253603E-8</v>
      </c>
      <c r="I11" s="31">
        <v>1.31850066156771E-5</v>
      </c>
      <c r="J11" s="31">
        <v>3.3357637722162803E-5</v>
      </c>
      <c r="K11" s="31">
        <v>2.4419218778752801E-2</v>
      </c>
      <c r="L11" s="31">
        <v>5.2295172443772402E-2</v>
      </c>
      <c r="M11" s="31">
        <v>8.2147288121194706E-2</v>
      </c>
      <c r="N11" s="31">
        <v>0.129886143377198</v>
      </c>
      <c r="O11" s="31">
        <v>0.147780016058808</v>
      </c>
      <c r="P11" s="31">
        <v>0.17919474421666701</v>
      </c>
    </row>
    <row r="12" spans="1:16" x14ac:dyDescent="0.25">
      <c r="A12" s="22" t="s">
        <v>15</v>
      </c>
      <c r="B12" s="22" t="s">
        <v>9</v>
      </c>
      <c r="C12" s="31">
        <v>0.1</v>
      </c>
      <c r="D12" s="31">
        <v>7.4180335446625403E-2</v>
      </c>
      <c r="E12" s="31">
        <v>4.7658785630646898E-2</v>
      </c>
      <c r="F12" s="31">
        <v>-2.5819664553374599E-2</v>
      </c>
      <c r="G12" s="31">
        <v>5.3993530417623802E-2</v>
      </c>
      <c r="H12" s="31">
        <v>9.2618213149447203E-5</v>
      </c>
      <c r="I12" s="31">
        <v>1.21877127294636E-3</v>
      </c>
      <c r="J12" s="31">
        <v>6.7305053967482301E-3</v>
      </c>
      <c r="K12" s="31">
        <v>3.1814003203971201E-2</v>
      </c>
      <c r="L12" s="31">
        <v>7.2768882249873407E-2</v>
      </c>
      <c r="M12" s="31">
        <v>0.10808619329812801</v>
      </c>
      <c r="N12" s="31">
        <v>0.14172257577047401</v>
      </c>
      <c r="O12" s="31">
        <v>0.17317084425177001</v>
      </c>
      <c r="P12" s="31">
        <v>0.232403555000463</v>
      </c>
    </row>
    <row r="13" spans="1:16" x14ac:dyDescent="0.25">
      <c r="A13" s="22" t="s">
        <v>16</v>
      </c>
      <c r="B13" s="22" t="s">
        <v>9</v>
      </c>
      <c r="C13" s="31">
        <v>0.6</v>
      </c>
      <c r="D13" s="31">
        <v>0.56200982486636197</v>
      </c>
      <c r="E13" s="31">
        <v>8.3822951475890098E-2</v>
      </c>
      <c r="F13" s="31">
        <v>-3.7990175133637803E-2</v>
      </c>
      <c r="G13" s="31">
        <v>9.1647573502371502E-2</v>
      </c>
      <c r="H13" s="31">
        <v>0.37518067397393601</v>
      </c>
      <c r="I13" s="31">
        <v>0.39079459548933598</v>
      </c>
      <c r="J13" s="31">
        <v>0.42149688833363602</v>
      </c>
      <c r="K13" s="31">
        <v>0.51829582991273804</v>
      </c>
      <c r="L13" s="31">
        <v>0.56642626348525404</v>
      </c>
      <c r="M13" s="31">
        <v>0.62315806395761997</v>
      </c>
      <c r="N13" s="31">
        <v>0.69080740976823896</v>
      </c>
      <c r="O13" s="31">
        <v>0.70422403183288995</v>
      </c>
      <c r="P13" s="31">
        <v>0.77626468591344</v>
      </c>
    </row>
    <row r="14" spans="1:16" x14ac:dyDescent="0.25">
      <c r="A14" s="22" t="s">
        <v>17</v>
      </c>
      <c r="B14" s="22" t="s">
        <v>9</v>
      </c>
      <c r="C14" s="31">
        <v>4.4999999999999998E-2</v>
      </c>
      <c r="D14" s="31">
        <v>0.13165156227114999</v>
      </c>
      <c r="E14" s="31">
        <v>3.6721214627602201E-2</v>
      </c>
      <c r="F14" s="31">
        <v>8.6651562271149798E-2</v>
      </c>
      <c r="G14" s="31">
        <v>9.4039653188004196E-2</v>
      </c>
      <c r="H14" s="31">
        <v>1.4442410398758199E-2</v>
      </c>
      <c r="I14" s="31">
        <v>5.6700571857493498E-2</v>
      </c>
      <c r="J14" s="31">
        <v>6.8919959405047304E-2</v>
      </c>
      <c r="K14" s="31">
        <v>0.115941142604238</v>
      </c>
      <c r="L14" s="31">
        <v>0.134464771526208</v>
      </c>
      <c r="M14" s="31">
        <v>0.15267064950129799</v>
      </c>
      <c r="N14" s="31">
        <v>0.19125292777976299</v>
      </c>
      <c r="O14" s="31">
        <v>0.202936334780843</v>
      </c>
      <c r="P14" s="31">
        <v>0.21142082500672199</v>
      </c>
    </row>
    <row r="15" spans="1:16" ht="15.75" thickBot="1" x14ac:dyDescent="0.3">
      <c r="A15" s="21" t="s">
        <v>13</v>
      </c>
      <c r="B15" s="21" t="s">
        <v>9</v>
      </c>
      <c r="C15" s="32">
        <v>5.0000000000000001E-3</v>
      </c>
      <c r="D15" s="32">
        <v>2.1419568036595499E-3</v>
      </c>
      <c r="E15" s="32">
        <v>6.3656576614293404E-3</v>
      </c>
      <c r="F15" s="32">
        <v>-2.8580431963404502E-3</v>
      </c>
      <c r="G15" s="32">
        <v>6.9487259551688201E-3</v>
      </c>
      <c r="H15" s="32">
        <v>1.28062940387499E-10</v>
      </c>
      <c r="I15" s="32">
        <v>1.3753606847547399E-10</v>
      </c>
      <c r="J15" s="32">
        <v>1.60746288885336E-10</v>
      </c>
      <c r="K15" s="32">
        <v>3.5518070500797598E-10</v>
      </c>
      <c r="L15" s="32">
        <v>1.1240377017509499E-9</v>
      </c>
      <c r="M15" s="32">
        <v>2.9053821007791799E-8</v>
      </c>
      <c r="N15" s="32">
        <v>2.0975478378859502E-2</v>
      </c>
      <c r="O15" s="32">
        <v>2.28277540083223E-2</v>
      </c>
      <c r="P15" s="32">
        <v>3.17276654136271E-2</v>
      </c>
    </row>
    <row r="17" spans="1:2" x14ac:dyDescent="0.25">
      <c r="A17" t="s">
        <v>49</v>
      </c>
    </row>
    <row r="18" spans="1:2" x14ac:dyDescent="0.25">
      <c r="A18" t="s">
        <v>39</v>
      </c>
      <c r="B18" t="s">
        <v>6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/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9.42578125" customWidth="1"/>
  </cols>
  <sheetData>
    <row r="1" spans="1:16" x14ac:dyDescent="0.25">
      <c r="A1" s="4" t="s">
        <v>111</v>
      </c>
    </row>
    <row r="2" spans="1:16" ht="15.75" thickBot="1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30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</row>
    <row r="4" spans="1:16" x14ac:dyDescent="0.25">
      <c r="A4" s="22" t="s">
        <v>12</v>
      </c>
      <c r="B4" s="22" t="s">
        <v>8</v>
      </c>
      <c r="C4" s="31">
        <v>0.5</v>
      </c>
      <c r="D4" s="31">
        <v>0.52550268186872295</v>
      </c>
      <c r="E4" s="31">
        <v>5.3105982319802701E-2</v>
      </c>
      <c r="F4" s="31">
        <v>2.55026818687231E-2</v>
      </c>
      <c r="G4" s="31">
        <v>5.8672222448676502E-2</v>
      </c>
      <c r="H4" s="31">
        <v>0.40609062846154298</v>
      </c>
      <c r="I4" s="31">
        <v>0.42443523602067701</v>
      </c>
      <c r="J4" s="31">
        <v>0.48560951960346299</v>
      </c>
      <c r="K4" s="31">
        <v>0.43248731768773202</v>
      </c>
      <c r="L4" s="31">
        <v>0.52651159303887196</v>
      </c>
      <c r="M4" s="31">
        <v>0.565412039120475</v>
      </c>
      <c r="N4" s="31">
        <v>0.60618313958102898</v>
      </c>
      <c r="O4" s="31">
        <v>0.60985968636407595</v>
      </c>
      <c r="P4" s="31">
        <v>0.66588121345293405</v>
      </c>
    </row>
    <row r="5" spans="1:16" x14ac:dyDescent="0.25">
      <c r="A5" s="22" t="s">
        <v>14</v>
      </c>
      <c r="B5" s="22" t="s">
        <v>8</v>
      </c>
      <c r="C5" s="31">
        <v>0</v>
      </c>
      <c r="D5" s="31">
        <v>9.9453681355585102E-3</v>
      </c>
      <c r="E5" s="31">
        <v>1.1848176294638999E-2</v>
      </c>
      <c r="F5" s="31">
        <v>9.9453681355585102E-3</v>
      </c>
      <c r="G5" s="31">
        <v>1.5423548101702799E-2</v>
      </c>
      <c r="H5" s="31">
        <v>1.3742039923374399E-6</v>
      </c>
      <c r="I5" s="31">
        <v>1.39389921933567E-6</v>
      </c>
      <c r="J5" s="31">
        <v>1.4827036742713E-6</v>
      </c>
      <c r="K5" s="31">
        <v>1.40563809867853E-6</v>
      </c>
      <c r="L5" s="31">
        <v>6.8139416637889002E-3</v>
      </c>
      <c r="M5" s="31">
        <v>1.5661079088045399E-2</v>
      </c>
      <c r="N5" s="31">
        <v>3.69033328818415E-2</v>
      </c>
      <c r="O5" s="31">
        <v>3.9169837150869899E-2</v>
      </c>
      <c r="P5" s="31">
        <v>5.1372327634873399E-2</v>
      </c>
    </row>
    <row r="6" spans="1:16" x14ac:dyDescent="0.25">
      <c r="A6" s="22" t="s">
        <v>15</v>
      </c>
      <c r="B6" s="22" t="s">
        <v>8</v>
      </c>
      <c r="C6" s="31">
        <v>0.2</v>
      </c>
      <c r="D6" s="31">
        <v>0.18188632177573399</v>
      </c>
      <c r="E6" s="31">
        <v>4.7902596254021899E-2</v>
      </c>
      <c r="F6" s="31">
        <v>-1.81136782242655E-2</v>
      </c>
      <c r="G6" s="31">
        <v>5.0988405342874799E-2</v>
      </c>
      <c r="H6" s="31">
        <v>6.2935216567794106E-2</v>
      </c>
      <c r="I6" s="31">
        <v>9.5939363035162595E-2</v>
      </c>
      <c r="J6" s="31">
        <v>0.148570753263739</v>
      </c>
      <c r="K6" s="31">
        <v>0.104502447256529</v>
      </c>
      <c r="L6" s="31">
        <v>0.18559782544798301</v>
      </c>
      <c r="M6" s="31">
        <v>0.218917009436984</v>
      </c>
      <c r="N6" s="31">
        <v>0.25488702772569</v>
      </c>
      <c r="O6" s="31">
        <v>0.260465546591022</v>
      </c>
      <c r="P6" s="31">
        <v>0.29219468350577299</v>
      </c>
    </row>
    <row r="7" spans="1:16" x14ac:dyDescent="0.25">
      <c r="A7" s="22" t="s">
        <v>16</v>
      </c>
      <c r="B7" s="22" t="s">
        <v>8</v>
      </c>
      <c r="C7" s="31">
        <v>0.2</v>
      </c>
      <c r="D7" s="31">
        <v>0.13425703598111099</v>
      </c>
      <c r="E7" s="31">
        <v>5.5177202300050202E-2</v>
      </c>
      <c r="F7" s="31">
        <v>-6.5742964018888905E-2</v>
      </c>
      <c r="G7" s="31">
        <v>8.5651711804919498E-2</v>
      </c>
      <c r="H7" s="31">
        <v>3.5281451413440401E-3</v>
      </c>
      <c r="I7" s="31">
        <v>3.8047717785320498E-2</v>
      </c>
      <c r="J7" s="31">
        <v>9.9408347820053505E-2</v>
      </c>
      <c r="K7" s="31">
        <v>5.15685303158906E-2</v>
      </c>
      <c r="L7" s="31">
        <v>0.13246886234642199</v>
      </c>
      <c r="M7" s="31">
        <v>0.17119925983371601</v>
      </c>
      <c r="N7" s="31">
        <v>0.22567228307926401</v>
      </c>
      <c r="O7" s="31">
        <v>0.23992919684060701</v>
      </c>
      <c r="P7" s="31">
        <v>0.24660363891061199</v>
      </c>
    </row>
    <row r="8" spans="1:16" x14ac:dyDescent="0.25">
      <c r="A8" s="22" t="s">
        <v>17</v>
      </c>
      <c r="B8" s="22" t="s">
        <v>8</v>
      </c>
      <c r="C8" s="31">
        <v>0.1</v>
      </c>
      <c r="D8" s="31">
        <v>0.14388836840075001</v>
      </c>
      <c r="E8" s="31">
        <v>4.2265217723049697E-2</v>
      </c>
      <c r="F8" s="31">
        <v>4.3888368400749597E-2</v>
      </c>
      <c r="G8" s="31">
        <v>6.0783830282114898E-2</v>
      </c>
      <c r="H8" s="31">
        <v>4.9245661958529301E-2</v>
      </c>
      <c r="I8" s="31">
        <v>6.4303740801301704E-2</v>
      </c>
      <c r="J8" s="31">
        <v>0.119094616474961</v>
      </c>
      <c r="K8" s="31">
        <v>7.5980272396552195E-2</v>
      </c>
      <c r="L8" s="31">
        <v>0.14577192887379001</v>
      </c>
      <c r="M8" s="31">
        <v>0.17030671103922301</v>
      </c>
      <c r="N8" s="31">
        <v>0.21670850805823499</v>
      </c>
      <c r="O8" s="31">
        <v>0.23965504439965399</v>
      </c>
      <c r="P8" s="31">
        <v>0.26046700310392701</v>
      </c>
    </row>
    <row r="9" spans="1:16" x14ac:dyDescent="0.25">
      <c r="A9" s="22" t="s">
        <v>13</v>
      </c>
      <c r="B9" s="22" t="s">
        <v>8</v>
      </c>
      <c r="C9" s="31">
        <v>0</v>
      </c>
      <c r="D9" s="31">
        <v>4.5202238381233401E-3</v>
      </c>
      <c r="E9" s="31">
        <v>6.8710451151569396E-3</v>
      </c>
      <c r="F9" s="31">
        <v>4.5202238381233401E-3</v>
      </c>
      <c r="G9" s="31">
        <v>8.1958264934974805E-3</v>
      </c>
      <c r="H9" s="31">
        <v>1.36996998395765E-6</v>
      </c>
      <c r="I9" s="31">
        <v>1.3808699293053499E-6</v>
      </c>
      <c r="J9" s="31">
        <v>1.43082561256596E-6</v>
      </c>
      <c r="K9" s="31">
        <v>1.39098741704338E-6</v>
      </c>
      <c r="L9" s="31">
        <v>1.4790066104273201E-6</v>
      </c>
      <c r="M9" s="31">
        <v>7.6625020297748396E-3</v>
      </c>
      <c r="N9" s="31">
        <v>1.8964891214369901E-2</v>
      </c>
      <c r="O9" s="31">
        <v>2.1510204402136E-2</v>
      </c>
      <c r="P9" s="31">
        <v>3.3355588817564702E-2</v>
      </c>
    </row>
    <row r="10" spans="1:16" x14ac:dyDescent="0.25">
      <c r="A10" s="22" t="s">
        <v>12</v>
      </c>
      <c r="B10" s="22" t="s">
        <v>9</v>
      </c>
      <c r="C10" s="31">
        <v>0.5</v>
      </c>
      <c r="D10" s="31">
        <v>0.51396005462302896</v>
      </c>
      <c r="E10" s="31">
        <v>4.84157401101264E-2</v>
      </c>
      <c r="F10" s="31">
        <v>1.3960054623028901E-2</v>
      </c>
      <c r="G10" s="31">
        <v>5.0155021449353798E-2</v>
      </c>
      <c r="H10" s="31">
        <v>0.399407822024957</v>
      </c>
      <c r="I10" s="31">
        <v>0.419633231460673</v>
      </c>
      <c r="J10" s="31">
        <v>0.43028452331320199</v>
      </c>
      <c r="K10" s="31">
        <v>0.48183476019801003</v>
      </c>
      <c r="L10" s="31">
        <v>0.51511280633478795</v>
      </c>
      <c r="M10" s="31">
        <v>0.54924425159801205</v>
      </c>
      <c r="N10" s="31">
        <v>0.58596047567313903</v>
      </c>
      <c r="O10" s="31">
        <v>0.59586819273437197</v>
      </c>
      <c r="P10" s="31">
        <v>0.62108073024605703</v>
      </c>
    </row>
    <row r="11" spans="1:16" x14ac:dyDescent="0.25">
      <c r="A11" s="22" t="s">
        <v>14</v>
      </c>
      <c r="B11" s="22" t="s">
        <v>9</v>
      </c>
      <c r="C11" s="31">
        <v>0</v>
      </c>
      <c r="D11" s="31">
        <v>1.1072547447656201E-3</v>
      </c>
      <c r="E11" s="31">
        <v>2.9036931088453101E-3</v>
      </c>
      <c r="F11" s="31">
        <v>1.1072547447656201E-3</v>
      </c>
      <c r="G11" s="31">
        <v>3.0940478993477399E-3</v>
      </c>
      <c r="H11" s="31">
        <v>1.24503471862698E-9</v>
      </c>
      <c r="I11" s="31">
        <v>3.9815373677570501E-9</v>
      </c>
      <c r="J11" s="31">
        <v>1.2200214196485399E-8</v>
      </c>
      <c r="K11" s="31">
        <v>1.5065329601930299E-6</v>
      </c>
      <c r="L11" s="31">
        <v>2.31320889833376E-5</v>
      </c>
      <c r="M11" s="31">
        <v>3.1052037509672598E-4</v>
      </c>
      <c r="N11" s="31">
        <v>7.2845626369590797E-3</v>
      </c>
      <c r="O11" s="31">
        <v>8.7585686301567007E-3</v>
      </c>
      <c r="P11" s="31">
        <v>1.8274358380580499E-2</v>
      </c>
    </row>
    <row r="12" spans="1:16" x14ac:dyDescent="0.25">
      <c r="A12" s="22" t="s">
        <v>15</v>
      </c>
      <c r="B12" s="22" t="s">
        <v>9</v>
      </c>
      <c r="C12" s="31">
        <v>0.2</v>
      </c>
      <c r="D12" s="31">
        <v>0.192571214269014</v>
      </c>
      <c r="E12" s="31">
        <v>4.1025616401064002E-2</v>
      </c>
      <c r="F12" s="31">
        <v>-7.4287857309864001E-3</v>
      </c>
      <c r="G12" s="31">
        <v>4.1490445243613401E-2</v>
      </c>
      <c r="H12" s="31">
        <v>8.0638772216738597E-2</v>
      </c>
      <c r="I12" s="31">
        <v>0.117639281566084</v>
      </c>
      <c r="J12" s="31">
        <v>0.13294792609147299</v>
      </c>
      <c r="K12" s="31">
        <v>0.16363575318040199</v>
      </c>
      <c r="L12" s="31">
        <v>0.18841716890131599</v>
      </c>
      <c r="M12" s="31">
        <v>0.221305999309544</v>
      </c>
      <c r="N12" s="31">
        <v>0.26233828895157602</v>
      </c>
      <c r="O12" s="31">
        <v>0.271214248863686</v>
      </c>
      <c r="P12" s="31">
        <v>0.30009895106804202</v>
      </c>
    </row>
    <row r="13" spans="1:16" x14ac:dyDescent="0.25">
      <c r="A13" s="22" t="s">
        <v>16</v>
      </c>
      <c r="B13" s="22" t="s">
        <v>9</v>
      </c>
      <c r="C13" s="31">
        <v>0.2</v>
      </c>
      <c r="D13" s="31">
        <v>0.14770426875588</v>
      </c>
      <c r="E13" s="31">
        <v>3.7172504614966698E-2</v>
      </c>
      <c r="F13" s="31">
        <v>-5.2295731244119702E-2</v>
      </c>
      <c r="G13" s="31">
        <v>6.40532642002999E-2</v>
      </c>
      <c r="H13" s="31">
        <v>3.8206894986314403E-2</v>
      </c>
      <c r="I13" s="31">
        <v>8.6210909257359206E-2</v>
      </c>
      <c r="J13" s="31">
        <v>8.8372654072928603E-2</v>
      </c>
      <c r="K13" s="31">
        <v>0.122445974055731</v>
      </c>
      <c r="L13" s="31">
        <v>0.14707764744003199</v>
      </c>
      <c r="M13" s="31">
        <v>0.17198062430101599</v>
      </c>
      <c r="N13" s="31">
        <v>0.206632371413526</v>
      </c>
      <c r="O13" s="31">
        <v>0.219997028599832</v>
      </c>
      <c r="P13" s="31">
        <v>0.226746938378386</v>
      </c>
    </row>
    <row r="14" spans="1:16" x14ac:dyDescent="0.25">
      <c r="A14" s="22" t="s">
        <v>17</v>
      </c>
      <c r="B14" s="22" t="s">
        <v>9</v>
      </c>
      <c r="C14" s="31">
        <v>0.1</v>
      </c>
      <c r="D14" s="31">
        <v>0.144630238507378</v>
      </c>
      <c r="E14" s="31">
        <v>3.46896137369931E-2</v>
      </c>
      <c r="F14" s="31">
        <v>4.4630238507378302E-2</v>
      </c>
      <c r="G14" s="31">
        <v>5.6419799693326E-2</v>
      </c>
      <c r="H14" s="31">
        <v>3.45350886707892E-2</v>
      </c>
      <c r="I14" s="31">
        <v>8.7779167584710105E-2</v>
      </c>
      <c r="J14" s="31">
        <v>9.3405328248669997E-2</v>
      </c>
      <c r="K14" s="31">
        <v>0.121359490111169</v>
      </c>
      <c r="L14" s="31">
        <v>0.14382179261264999</v>
      </c>
      <c r="M14" s="31">
        <v>0.169849031977859</v>
      </c>
      <c r="N14" s="31">
        <v>0.20227595862182601</v>
      </c>
      <c r="O14" s="31">
        <v>0.21167003967672399</v>
      </c>
      <c r="P14" s="31">
        <v>0.236089741974711</v>
      </c>
    </row>
    <row r="15" spans="1:16" ht="15.75" thickBot="1" x14ac:dyDescent="0.3">
      <c r="A15" s="21" t="s">
        <v>13</v>
      </c>
      <c r="B15" s="21" t="s">
        <v>9</v>
      </c>
      <c r="C15" s="32">
        <v>0</v>
      </c>
      <c r="D15" s="32">
        <v>2.6969099933221101E-5</v>
      </c>
      <c r="E15" s="32">
        <v>2.12118420288899E-4</v>
      </c>
      <c r="F15" s="32">
        <v>2.6969099933221101E-5</v>
      </c>
      <c r="G15" s="32">
        <v>2.1277127234381799E-4</v>
      </c>
      <c r="H15" s="32">
        <v>1.3907302764423901E-10</v>
      </c>
      <c r="I15" s="32">
        <v>1.45111439164265E-10</v>
      </c>
      <c r="J15" s="32">
        <v>1.5640765815725299E-10</v>
      </c>
      <c r="K15" s="32">
        <v>2.5449616401276198E-10</v>
      </c>
      <c r="L15" s="32">
        <v>6.4706834506444005E-10</v>
      </c>
      <c r="M15" s="32">
        <v>5.55919250449534E-9</v>
      </c>
      <c r="N15" s="32">
        <v>6.9873586413296898E-7</v>
      </c>
      <c r="O15" s="32">
        <v>1.4374348462963199E-4</v>
      </c>
      <c r="P15" s="32">
        <v>2.0923847559034198E-3</v>
      </c>
    </row>
    <row r="17" spans="1:2" x14ac:dyDescent="0.25">
      <c r="A17" t="s">
        <v>50</v>
      </c>
    </row>
    <row r="18" spans="1:2" x14ac:dyDescent="0.25">
      <c r="A18" t="s">
        <v>39</v>
      </c>
      <c r="B18" t="s">
        <v>6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0.7109375" bestFit="1" customWidth="1"/>
    <col min="3" max="3" width="12.85546875" style="3" bestFit="1" customWidth="1"/>
    <col min="4" max="4" width="17.5703125" style="3" bestFit="1" customWidth="1"/>
  </cols>
  <sheetData>
    <row r="1" spans="1:4" x14ac:dyDescent="0.25">
      <c r="A1" s="4" t="s">
        <v>112</v>
      </c>
    </row>
    <row r="2" spans="1:4" ht="15.75" thickBot="1" x14ac:dyDescent="0.3">
      <c r="A2" s="1"/>
      <c r="B2" s="1"/>
      <c r="C2" s="9"/>
      <c r="D2" s="9"/>
    </row>
    <row r="3" spans="1:4" ht="15.75" thickBot="1" x14ac:dyDescent="0.3">
      <c r="A3" s="21" t="s">
        <v>39</v>
      </c>
      <c r="B3" s="25" t="s">
        <v>36</v>
      </c>
      <c r="C3" s="25" t="s">
        <v>84</v>
      </c>
      <c r="D3" s="48" t="s">
        <v>85</v>
      </c>
    </row>
    <row r="4" spans="1:4" x14ac:dyDescent="0.25">
      <c r="A4" s="22" t="s">
        <v>12</v>
      </c>
      <c r="B4" s="22" t="s">
        <v>33</v>
      </c>
      <c r="C4" s="17">
        <v>5.28794551440031E-2</v>
      </c>
      <c r="D4" s="17">
        <v>4.3814063563372002E-2</v>
      </c>
    </row>
    <row r="5" spans="1:4" x14ac:dyDescent="0.25">
      <c r="A5" s="22" t="s">
        <v>14</v>
      </c>
      <c r="B5" s="22" t="s">
        <v>33</v>
      </c>
      <c r="C5" s="17">
        <v>5.6805546083689602E-2</v>
      </c>
      <c r="D5" s="17">
        <v>4.4043582153254303E-2</v>
      </c>
    </row>
    <row r="6" spans="1:4" x14ac:dyDescent="0.25">
      <c r="A6" s="22" t="s">
        <v>15</v>
      </c>
      <c r="B6" s="22" t="s">
        <v>33</v>
      </c>
      <c r="C6" s="17">
        <v>5.8818990456579699E-2</v>
      </c>
      <c r="D6" s="17">
        <v>4.89395874597226E-2</v>
      </c>
    </row>
    <row r="7" spans="1:4" x14ac:dyDescent="0.25">
      <c r="A7" s="22" t="s">
        <v>16</v>
      </c>
      <c r="B7" s="22" t="s">
        <v>33</v>
      </c>
      <c r="C7" s="37">
        <v>0.14212702773327601</v>
      </c>
      <c r="D7" s="37">
        <v>0.126082320017847</v>
      </c>
    </row>
    <row r="8" spans="1:4" x14ac:dyDescent="0.25">
      <c r="A8" s="22" t="s">
        <v>17</v>
      </c>
      <c r="B8" s="22" t="s">
        <v>33</v>
      </c>
      <c r="C8" s="37">
        <v>0.105482069287053</v>
      </c>
      <c r="D8" s="37">
        <v>0.10640421800653101</v>
      </c>
    </row>
    <row r="9" spans="1:4" x14ac:dyDescent="0.25">
      <c r="A9" s="22" t="s">
        <v>13</v>
      </c>
      <c r="B9" s="22" t="s">
        <v>33</v>
      </c>
      <c r="C9" s="37">
        <v>1.94947253341732E-2</v>
      </c>
      <c r="D9" s="37">
        <v>1.04397326322583E-2</v>
      </c>
    </row>
    <row r="10" spans="1:4" x14ac:dyDescent="0.25">
      <c r="A10" s="22" t="s">
        <v>12</v>
      </c>
      <c r="B10" s="22" t="s">
        <v>34</v>
      </c>
      <c r="C10" s="37">
        <v>6.4091710959875606E-2</v>
      </c>
      <c r="D10" s="37">
        <v>5.2325593713518401E-2</v>
      </c>
    </row>
    <row r="11" spans="1:4" x14ac:dyDescent="0.25">
      <c r="A11" s="22" t="s">
        <v>14</v>
      </c>
      <c r="B11" s="22" t="s">
        <v>34</v>
      </c>
      <c r="C11" s="37">
        <v>5.0959828837136602E-2</v>
      </c>
      <c r="D11" s="37">
        <v>5.9993972276937202E-2</v>
      </c>
    </row>
    <row r="12" spans="1:4" x14ac:dyDescent="0.25">
      <c r="A12" s="22" t="s">
        <v>15</v>
      </c>
      <c r="B12" s="22" t="s">
        <v>34</v>
      </c>
      <c r="C12" s="37">
        <v>5.6400294422396899E-2</v>
      </c>
      <c r="D12" s="37">
        <v>5.3993530417623802E-2</v>
      </c>
    </row>
    <row r="13" spans="1:4" x14ac:dyDescent="0.25">
      <c r="A13" s="22" t="s">
        <v>16</v>
      </c>
      <c r="B13" s="22" t="s">
        <v>34</v>
      </c>
      <c r="C13" s="37">
        <v>0.11603598142959699</v>
      </c>
      <c r="D13" s="37">
        <v>9.1647573502371502E-2</v>
      </c>
    </row>
    <row r="14" spans="1:4" x14ac:dyDescent="0.25">
      <c r="A14" s="22" t="s">
        <v>17</v>
      </c>
      <c r="B14" s="22" t="s">
        <v>34</v>
      </c>
      <c r="C14" s="37">
        <v>0.1061130786937</v>
      </c>
      <c r="D14" s="37">
        <v>9.4039653188004196E-2</v>
      </c>
    </row>
    <row r="15" spans="1:4" x14ac:dyDescent="0.25">
      <c r="A15" s="22" t="s">
        <v>13</v>
      </c>
      <c r="B15" s="22" t="s">
        <v>34</v>
      </c>
      <c r="C15" s="37">
        <v>1.83834855241875E-2</v>
      </c>
      <c r="D15" s="37">
        <v>6.9487259551688201E-3</v>
      </c>
    </row>
    <row r="16" spans="1:4" x14ac:dyDescent="0.25">
      <c r="A16" s="22" t="s">
        <v>12</v>
      </c>
      <c r="B16" s="22" t="s">
        <v>35</v>
      </c>
      <c r="C16" s="37">
        <v>5.8672222448676502E-2</v>
      </c>
      <c r="D16" s="37">
        <v>5.0155021449353798E-2</v>
      </c>
    </row>
    <row r="17" spans="1:4" x14ac:dyDescent="0.25">
      <c r="A17" s="22" t="s">
        <v>14</v>
      </c>
      <c r="B17" s="22" t="s">
        <v>35</v>
      </c>
      <c r="C17" s="37">
        <v>1.5423548101702799E-2</v>
      </c>
      <c r="D17" s="37">
        <v>3.0940478993477399E-3</v>
      </c>
    </row>
    <row r="18" spans="1:4" x14ac:dyDescent="0.25">
      <c r="A18" s="22" t="s">
        <v>15</v>
      </c>
      <c r="B18" s="22" t="s">
        <v>35</v>
      </c>
      <c r="C18" s="17">
        <v>5.0988405342874799E-2</v>
      </c>
      <c r="D18" s="17">
        <v>4.1490445243613401E-2</v>
      </c>
    </row>
    <row r="19" spans="1:4" x14ac:dyDescent="0.25">
      <c r="A19" s="22" t="s">
        <v>16</v>
      </c>
      <c r="B19" s="22" t="s">
        <v>35</v>
      </c>
      <c r="C19" s="17">
        <v>8.5651711804919498E-2</v>
      </c>
      <c r="D19" s="17">
        <v>6.40532642002999E-2</v>
      </c>
    </row>
    <row r="20" spans="1:4" x14ac:dyDescent="0.25">
      <c r="A20" s="22" t="s">
        <v>17</v>
      </c>
      <c r="B20" s="22" t="s">
        <v>35</v>
      </c>
      <c r="C20" s="17">
        <v>6.0783830282114898E-2</v>
      </c>
      <c r="D20" s="17">
        <v>5.6419799693326E-2</v>
      </c>
    </row>
    <row r="21" spans="1:4" ht="15.75" thickBot="1" x14ac:dyDescent="0.3">
      <c r="A21" s="21" t="s">
        <v>13</v>
      </c>
      <c r="B21" s="21" t="s">
        <v>35</v>
      </c>
      <c r="C21" s="17">
        <v>8.1958264934974805E-3</v>
      </c>
      <c r="D21" s="18">
        <v>2.1277127234381799E-4</v>
      </c>
    </row>
    <row r="22" spans="1:4" ht="15.75" thickBot="1" x14ac:dyDescent="0.3">
      <c r="A22" s="29" t="s">
        <v>37</v>
      </c>
      <c r="B22" s="30"/>
      <c r="C22" s="47">
        <f>AVERAGE(C4:C21)</f>
        <v>6.2628207687747448E-2</v>
      </c>
      <c r="D22" s="47">
        <f>AVERAGE(D4:D21)</f>
        <v>5.300543903582744E-2</v>
      </c>
    </row>
    <row r="24" spans="1:4" x14ac:dyDescent="0.25">
      <c r="A24" t="s">
        <v>86</v>
      </c>
    </row>
    <row r="25" spans="1:4" x14ac:dyDescent="0.25">
      <c r="A25" t="s">
        <v>39</v>
      </c>
      <c r="B25" t="s">
        <v>67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zoomScale="80" zoomScaleNormal="80"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1.42578125" bestFit="1" customWidth="1"/>
    <col min="3" max="3" width="15.28515625" bestFit="1" customWidth="1"/>
  </cols>
  <sheetData>
    <row r="1" spans="1:16" x14ac:dyDescent="0.25">
      <c r="A1" s="4" t="s">
        <v>113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7">
        <v>2.5000000000000001E-2</v>
      </c>
      <c r="J3" s="28">
        <v>0.05</v>
      </c>
      <c r="K3" s="28">
        <v>0.25</v>
      </c>
      <c r="L3" s="28">
        <v>0.5</v>
      </c>
      <c r="M3" s="28">
        <v>0.75</v>
      </c>
      <c r="N3" s="28">
        <v>0.95</v>
      </c>
      <c r="O3" s="27">
        <v>0.97499999999999998</v>
      </c>
      <c r="P3" s="21" t="s">
        <v>7</v>
      </c>
    </row>
    <row r="4" spans="1:16" x14ac:dyDescent="0.25">
      <c r="A4" s="22" t="s">
        <v>71</v>
      </c>
      <c r="B4" s="22" t="s">
        <v>8</v>
      </c>
      <c r="C4" s="31">
        <v>9.7810504770940998E-2</v>
      </c>
      <c r="D4" s="31">
        <v>0.102444461545427</v>
      </c>
      <c r="E4" s="31">
        <v>5.6794754662465599E-2</v>
      </c>
      <c r="F4" s="31">
        <v>4.6339567744857497E-3</v>
      </c>
      <c r="G4" s="31">
        <v>5.6699746657156901E-2</v>
      </c>
      <c r="H4" s="31">
        <v>2.01853010637654E-6</v>
      </c>
      <c r="I4" s="31">
        <v>6.9356249662008698E-3</v>
      </c>
      <c r="J4" s="31">
        <v>6.23475572192181E-2</v>
      </c>
      <c r="K4" s="31">
        <v>9.5139905920147896E-3</v>
      </c>
      <c r="L4" s="31">
        <v>0.104132573880168</v>
      </c>
      <c r="M4" s="31">
        <v>0.13515442137639899</v>
      </c>
      <c r="N4" s="31">
        <v>0.194181053001618</v>
      </c>
      <c r="O4" s="31">
        <v>0.221976395292308</v>
      </c>
      <c r="P4" s="31">
        <v>0.23790064874665501</v>
      </c>
    </row>
    <row r="5" spans="1:16" x14ac:dyDescent="0.25">
      <c r="A5" s="22" t="s">
        <v>71</v>
      </c>
      <c r="B5" s="22" t="s">
        <v>9</v>
      </c>
      <c r="C5" s="31">
        <v>9.7810504770940998E-2</v>
      </c>
      <c r="D5" s="31">
        <v>0.1124659230172</v>
      </c>
      <c r="E5" s="31">
        <v>5.21428660676568E-2</v>
      </c>
      <c r="F5" s="31">
        <v>1.46554182462594E-2</v>
      </c>
      <c r="G5" s="31">
        <v>5.3911696141977397E-2</v>
      </c>
      <c r="H5" s="31">
        <v>1.7817395817189699E-3</v>
      </c>
      <c r="I5" s="31">
        <v>2.6957446622709099E-2</v>
      </c>
      <c r="J5" s="31">
        <v>7.66063238852491E-2</v>
      </c>
      <c r="K5" s="31">
        <v>3.99644257706087E-2</v>
      </c>
      <c r="L5" s="31">
        <v>0.105221100037148</v>
      </c>
      <c r="M5" s="31">
        <v>0.13785528455607801</v>
      </c>
      <c r="N5" s="31">
        <v>0.21130665257853701</v>
      </c>
      <c r="O5" s="31">
        <v>0.23475468993196499</v>
      </c>
      <c r="P5" s="31">
        <v>0.27511242704656902</v>
      </c>
    </row>
    <row r="6" spans="1:16" x14ac:dyDescent="0.25">
      <c r="A6" s="22" t="s">
        <v>18</v>
      </c>
      <c r="B6" s="22" t="s">
        <v>8</v>
      </c>
      <c r="C6" s="31">
        <v>9.7810504770940998E-2</v>
      </c>
      <c r="D6" s="31">
        <v>0.10934478762571399</v>
      </c>
      <c r="E6" s="31">
        <v>5.5502232810607198E-2</v>
      </c>
      <c r="F6" s="31">
        <v>1.1534282854773001E-2</v>
      </c>
      <c r="G6" s="31">
        <v>5.6415711902510997E-2</v>
      </c>
      <c r="H6" s="31">
        <v>7.7615742059390803E-3</v>
      </c>
      <c r="I6" s="31">
        <v>1.66464033619543E-2</v>
      </c>
      <c r="J6" s="31">
        <v>7.3863969803112897E-2</v>
      </c>
      <c r="K6" s="31">
        <v>2.2259884234296201E-2</v>
      </c>
      <c r="L6" s="31">
        <v>0.110323782317528</v>
      </c>
      <c r="M6" s="31">
        <v>0.14135739366340899</v>
      </c>
      <c r="N6" s="31">
        <v>0.21063459670735299</v>
      </c>
      <c r="O6" s="31">
        <v>0.22087076963073199</v>
      </c>
      <c r="P6" s="31">
        <v>0.23946628237727499</v>
      </c>
    </row>
    <row r="7" spans="1:16" x14ac:dyDescent="0.25">
      <c r="A7" s="22" t="s">
        <v>18</v>
      </c>
      <c r="B7" s="22" t="s">
        <v>9</v>
      </c>
      <c r="C7" s="31">
        <v>9.7810504770940998E-2</v>
      </c>
      <c r="D7" s="31">
        <v>0.15356976613510101</v>
      </c>
      <c r="E7" s="31">
        <v>4.47427212377332E-2</v>
      </c>
      <c r="F7" s="31">
        <v>5.57592613641597E-2</v>
      </c>
      <c r="G7" s="31">
        <v>7.1351154304584302E-2</v>
      </c>
      <c r="H7" s="31">
        <v>7.9965318332904795E-2</v>
      </c>
      <c r="I7" s="31">
        <v>8.8768826477994098E-2</v>
      </c>
      <c r="J7" s="31">
        <v>0.119276528649758</v>
      </c>
      <c r="K7" s="31">
        <v>9.3993471658289501E-2</v>
      </c>
      <c r="L7" s="31">
        <v>0.145718359198037</v>
      </c>
      <c r="M7" s="31">
        <v>0.17697825003801301</v>
      </c>
      <c r="N7" s="31">
        <v>0.238698559066332</v>
      </c>
      <c r="O7" s="31">
        <v>0.25952068737362999</v>
      </c>
      <c r="P7" s="31">
        <v>0.27352599826579999</v>
      </c>
    </row>
    <row r="8" spans="1:16" x14ac:dyDescent="0.25">
      <c r="A8" s="22" t="s">
        <v>19</v>
      </c>
      <c r="B8" s="22" t="s">
        <v>8</v>
      </c>
      <c r="C8" s="31">
        <v>9.7810504770940998E-2</v>
      </c>
      <c r="D8" s="31">
        <v>0.117252763782508</v>
      </c>
      <c r="E8" s="31">
        <v>5.2721103419572597E-2</v>
      </c>
      <c r="F8" s="31">
        <v>1.9442259011567101E-2</v>
      </c>
      <c r="G8" s="31">
        <v>5.5936226097731599E-2</v>
      </c>
      <c r="H8" s="31">
        <v>2.6882365789872398E-2</v>
      </c>
      <c r="I8" s="31">
        <v>3.06581586489009E-2</v>
      </c>
      <c r="J8" s="31">
        <v>8.1044814381619201E-2</v>
      </c>
      <c r="K8" s="31">
        <v>3.2344978881682897E-2</v>
      </c>
      <c r="L8" s="31">
        <v>0.11770401729418099</v>
      </c>
      <c r="M8" s="31">
        <v>0.14002325506541999</v>
      </c>
      <c r="N8" s="31">
        <v>0.20385429206189701</v>
      </c>
      <c r="O8" s="31">
        <v>0.22895275909934401</v>
      </c>
      <c r="P8" s="31">
        <v>0.26002937482192501</v>
      </c>
    </row>
    <row r="9" spans="1:16" x14ac:dyDescent="0.25">
      <c r="A9" s="22" t="s">
        <v>19</v>
      </c>
      <c r="B9" s="22" t="s">
        <v>9</v>
      </c>
      <c r="C9" s="31">
        <v>9.7810504770940998E-2</v>
      </c>
      <c r="D9" s="31">
        <v>0.184271855772735</v>
      </c>
      <c r="E9" s="31">
        <v>4.2732018606452399E-2</v>
      </c>
      <c r="F9" s="31">
        <v>8.6461351001793904E-2</v>
      </c>
      <c r="G9" s="31">
        <v>9.6350040877499293E-2</v>
      </c>
      <c r="H9" s="31">
        <v>0.105982794347128</v>
      </c>
      <c r="I9" s="31">
        <v>0.111871610584117</v>
      </c>
      <c r="J9" s="31">
        <v>0.15266511442567901</v>
      </c>
      <c r="K9" s="31">
        <v>0.119601465096564</v>
      </c>
      <c r="L9" s="31">
        <v>0.180659473472772</v>
      </c>
      <c r="M9" s="31">
        <v>0.20738295015458499</v>
      </c>
      <c r="N9" s="31">
        <v>0.26324519088929799</v>
      </c>
      <c r="O9" s="31">
        <v>0.275294745861973</v>
      </c>
      <c r="P9" s="31">
        <v>0.33276319002166699</v>
      </c>
    </row>
    <row r="10" spans="1:16" x14ac:dyDescent="0.25">
      <c r="A10" s="22" t="s">
        <v>20</v>
      </c>
      <c r="B10" s="22" t="s">
        <v>8</v>
      </c>
      <c r="C10" s="31">
        <v>9.7810504770940998E-2</v>
      </c>
      <c r="D10" s="31">
        <v>0.13980990687216499</v>
      </c>
      <c r="E10" s="31">
        <v>4.6950139806634802E-2</v>
      </c>
      <c r="F10" s="31">
        <v>4.1999402101224298E-2</v>
      </c>
      <c r="G10" s="31">
        <v>6.2387935700770503E-2</v>
      </c>
      <c r="H10" s="31">
        <v>5.5402206245671499E-2</v>
      </c>
      <c r="I10" s="31">
        <v>6.3520578238351597E-2</v>
      </c>
      <c r="J10" s="31">
        <v>0.109929760226777</v>
      </c>
      <c r="K10" s="31">
        <v>7.0783868302373099E-2</v>
      </c>
      <c r="L10" s="31">
        <v>0.136712099731714</v>
      </c>
      <c r="M10" s="31">
        <v>0.171738891894129</v>
      </c>
      <c r="N10" s="31">
        <v>0.218817252469271</v>
      </c>
      <c r="O10" s="31">
        <v>0.231355675714015</v>
      </c>
      <c r="P10" s="31">
        <v>0.23992553615130899</v>
      </c>
    </row>
    <row r="11" spans="1:16" x14ac:dyDescent="0.25">
      <c r="A11" s="22" t="s">
        <v>20</v>
      </c>
      <c r="B11" s="22" t="s">
        <v>9</v>
      </c>
      <c r="C11" s="31">
        <v>9.7810504770940998E-2</v>
      </c>
      <c r="D11" s="31">
        <v>0.26009575659666201</v>
      </c>
      <c r="E11" s="31">
        <v>3.4113135091820901E-2</v>
      </c>
      <c r="F11" s="31">
        <v>0.16228525182572101</v>
      </c>
      <c r="G11" s="31">
        <v>0.165796778877253</v>
      </c>
      <c r="H11" s="31">
        <v>0.17778110827902499</v>
      </c>
      <c r="I11" s="31">
        <v>0.18751917053610401</v>
      </c>
      <c r="J11" s="31">
        <v>0.23831925295260301</v>
      </c>
      <c r="K11" s="31">
        <v>0.20422296012994001</v>
      </c>
      <c r="L11" s="31">
        <v>0.26250760418881502</v>
      </c>
      <c r="M11" s="31">
        <v>0.282849077259967</v>
      </c>
      <c r="N11" s="31">
        <v>0.31579631552520299</v>
      </c>
      <c r="O11" s="31">
        <v>0.32924293675688598</v>
      </c>
      <c r="P11" s="31">
        <v>0.34842198142733599</v>
      </c>
    </row>
    <row r="12" spans="1:16" x14ac:dyDescent="0.25">
      <c r="A12" s="22" t="s">
        <v>72</v>
      </c>
      <c r="B12" s="22" t="s">
        <v>8</v>
      </c>
      <c r="C12" s="31">
        <v>0.56760317703650598</v>
      </c>
      <c r="D12" s="31">
        <v>0.56576792513637697</v>
      </c>
      <c r="E12" s="31">
        <v>3.5071711121875702E-2</v>
      </c>
      <c r="F12" s="31">
        <v>-1.83525190012934E-3</v>
      </c>
      <c r="G12" s="31">
        <v>3.4944138583503002E-2</v>
      </c>
      <c r="H12" s="31">
        <v>0.470227997185171</v>
      </c>
      <c r="I12" s="31">
        <v>0.50146208152240901</v>
      </c>
      <c r="J12" s="31">
        <v>0.54081266118920202</v>
      </c>
      <c r="K12" s="31">
        <v>0.50777235985015901</v>
      </c>
      <c r="L12" s="31">
        <v>0.56575347899429895</v>
      </c>
      <c r="M12" s="31">
        <v>0.59018306220636296</v>
      </c>
      <c r="N12" s="31">
        <v>0.62557330490635898</v>
      </c>
      <c r="O12" s="31">
        <v>0.63094969332808803</v>
      </c>
      <c r="P12" s="31">
        <v>0.64215314331902296</v>
      </c>
    </row>
    <row r="13" spans="1:16" x14ac:dyDescent="0.25">
      <c r="A13" s="22" t="s">
        <v>72</v>
      </c>
      <c r="B13" s="22" t="s">
        <v>9</v>
      </c>
      <c r="C13" s="31">
        <v>0.56760317703650598</v>
      </c>
      <c r="D13" s="31">
        <v>0.56492766080949897</v>
      </c>
      <c r="E13" s="31">
        <v>3.2940987118334902E-2</v>
      </c>
      <c r="F13" s="31">
        <v>-2.6755162270071199E-3</v>
      </c>
      <c r="G13" s="31">
        <v>3.2884889129932898E-2</v>
      </c>
      <c r="H13" s="31">
        <v>0.48148361255545602</v>
      </c>
      <c r="I13" s="31">
        <v>0.500359688438899</v>
      </c>
      <c r="J13" s="31">
        <v>0.54281017602568804</v>
      </c>
      <c r="K13" s="31">
        <v>0.51192491876066204</v>
      </c>
      <c r="L13" s="31">
        <v>0.56315428566116799</v>
      </c>
      <c r="M13" s="31">
        <v>0.58960908934285705</v>
      </c>
      <c r="N13" s="31">
        <v>0.61830771464813095</v>
      </c>
      <c r="O13" s="31">
        <v>0.62526060271987305</v>
      </c>
      <c r="P13" s="31">
        <v>0.64199110621049804</v>
      </c>
    </row>
    <row r="14" spans="1:16" x14ac:dyDescent="0.25">
      <c r="A14" s="22" t="s">
        <v>21</v>
      </c>
      <c r="B14" s="22" t="s">
        <v>8</v>
      </c>
      <c r="C14" s="31">
        <v>0.56760317703650598</v>
      </c>
      <c r="D14" s="31">
        <v>0.56631429678133705</v>
      </c>
      <c r="E14" s="31">
        <v>3.4656328005063901E-2</v>
      </c>
      <c r="F14" s="31">
        <v>-1.28888025516904E-3</v>
      </c>
      <c r="G14" s="31">
        <v>3.4506690255641702E-2</v>
      </c>
      <c r="H14" s="31">
        <v>0.46706441637319102</v>
      </c>
      <c r="I14" s="31">
        <v>0.50476839536823903</v>
      </c>
      <c r="J14" s="31">
        <v>0.541496123892933</v>
      </c>
      <c r="K14" s="31">
        <v>0.51119598466882399</v>
      </c>
      <c r="L14" s="31">
        <v>0.56620474483299099</v>
      </c>
      <c r="M14" s="31">
        <v>0.590731356613315</v>
      </c>
      <c r="N14" s="31">
        <v>0.62143143772179998</v>
      </c>
      <c r="O14" s="31">
        <v>0.62901393858174903</v>
      </c>
      <c r="P14" s="31">
        <v>0.645824313772005</v>
      </c>
    </row>
    <row r="15" spans="1:16" x14ac:dyDescent="0.25">
      <c r="A15" s="22" t="s">
        <v>21</v>
      </c>
      <c r="B15" s="22" t="s">
        <v>9</v>
      </c>
      <c r="C15" s="31">
        <v>0.56760317703650598</v>
      </c>
      <c r="D15" s="31">
        <v>0.56626803591161601</v>
      </c>
      <c r="E15" s="31">
        <v>3.4510394874741897E-2</v>
      </c>
      <c r="F15" s="31">
        <v>-1.33514112489008E-3</v>
      </c>
      <c r="G15" s="31">
        <v>3.4363356685426998E-2</v>
      </c>
      <c r="H15" s="31">
        <v>0.47949483246803198</v>
      </c>
      <c r="I15" s="31">
        <v>0.50175240195186099</v>
      </c>
      <c r="J15" s="31">
        <v>0.54507400949339502</v>
      </c>
      <c r="K15" s="31">
        <v>0.50349853901614405</v>
      </c>
      <c r="L15" s="31">
        <v>0.56523866695873004</v>
      </c>
      <c r="M15" s="31">
        <v>0.58689970627884902</v>
      </c>
      <c r="N15" s="31">
        <v>0.62125726793445801</v>
      </c>
      <c r="O15" s="31">
        <v>0.63162786699232398</v>
      </c>
      <c r="P15" s="31">
        <v>0.66124727468253397</v>
      </c>
    </row>
    <row r="16" spans="1:16" x14ac:dyDescent="0.25">
      <c r="A16" s="22" t="s">
        <v>22</v>
      </c>
      <c r="B16" s="22" t="s">
        <v>8</v>
      </c>
      <c r="C16" s="31">
        <v>0.56760317703650598</v>
      </c>
      <c r="D16" s="31">
        <v>0.56601683770039202</v>
      </c>
      <c r="E16" s="31">
        <v>3.6424826064362897E-2</v>
      </c>
      <c r="F16" s="31">
        <v>-1.5863393361144099E-3</v>
      </c>
      <c r="G16" s="31">
        <v>3.62769451135318E-2</v>
      </c>
      <c r="H16" s="31">
        <v>0.45687351808382998</v>
      </c>
      <c r="I16" s="31">
        <v>0.50238959957584095</v>
      </c>
      <c r="J16" s="31">
        <v>0.542101170486331</v>
      </c>
      <c r="K16" s="31">
        <v>0.50677365295730503</v>
      </c>
      <c r="L16" s="31">
        <v>0.56101271276659703</v>
      </c>
      <c r="M16" s="31">
        <v>0.58866482886017801</v>
      </c>
      <c r="N16" s="31">
        <v>0.63203431446904401</v>
      </c>
      <c r="O16" s="31">
        <v>0.63708904337415095</v>
      </c>
      <c r="P16" s="31">
        <v>0.65687037958891104</v>
      </c>
    </row>
    <row r="17" spans="1:16" x14ac:dyDescent="0.25">
      <c r="A17" s="22" t="s">
        <v>22</v>
      </c>
      <c r="B17" s="22" t="s">
        <v>9</v>
      </c>
      <c r="C17" s="31">
        <v>0.56760317703650598</v>
      </c>
      <c r="D17" s="31">
        <v>0.56459239279637496</v>
      </c>
      <c r="E17" s="31">
        <v>3.8069736725505197E-2</v>
      </c>
      <c r="F17" s="31">
        <v>-3.01078424013068E-3</v>
      </c>
      <c r="G17" s="31">
        <v>3.7998376643567401E-2</v>
      </c>
      <c r="H17" s="31">
        <v>0.45584699053813299</v>
      </c>
      <c r="I17" s="31">
        <v>0.49779920007703998</v>
      </c>
      <c r="J17" s="31">
        <v>0.53855139286750897</v>
      </c>
      <c r="K17" s="31">
        <v>0.50669042333744196</v>
      </c>
      <c r="L17" s="31">
        <v>0.56089840058640394</v>
      </c>
      <c r="M17" s="31">
        <v>0.59196036059937696</v>
      </c>
      <c r="N17" s="31">
        <v>0.62512790855452605</v>
      </c>
      <c r="O17" s="31">
        <v>0.633945339717083</v>
      </c>
      <c r="P17" s="31">
        <v>0.65865147716271999</v>
      </c>
    </row>
    <row r="18" spans="1:16" x14ac:dyDescent="0.25">
      <c r="A18" s="22" t="s">
        <v>23</v>
      </c>
      <c r="B18" s="22" t="s">
        <v>8</v>
      </c>
      <c r="C18" s="31">
        <v>0.56760317703650598</v>
      </c>
      <c r="D18" s="31">
        <v>0.56575800848283897</v>
      </c>
      <c r="E18" s="31">
        <v>3.71561156856949E-2</v>
      </c>
      <c r="F18" s="31">
        <v>-1.8451685536671201E-3</v>
      </c>
      <c r="G18" s="31">
        <v>3.70081149225817E-2</v>
      </c>
      <c r="H18" s="31">
        <v>0.46281263169557602</v>
      </c>
      <c r="I18" s="31">
        <v>0.50340492938649395</v>
      </c>
      <c r="J18" s="31">
        <v>0.53926617121297105</v>
      </c>
      <c r="K18" s="31">
        <v>0.51001711027629504</v>
      </c>
      <c r="L18" s="31">
        <v>0.56294668483838395</v>
      </c>
      <c r="M18" s="31">
        <v>0.58985977468690198</v>
      </c>
      <c r="N18" s="31">
        <v>0.63273120782391301</v>
      </c>
      <c r="O18" s="31">
        <v>0.63842929750806798</v>
      </c>
      <c r="P18" s="31">
        <v>0.65412465457489499</v>
      </c>
    </row>
    <row r="19" spans="1:16" x14ac:dyDescent="0.25">
      <c r="A19" s="22" t="s">
        <v>23</v>
      </c>
      <c r="B19" s="22" t="s">
        <v>9</v>
      </c>
      <c r="C19" s="31">
        <v>0.56760317703650598</v>
      </c>
      <c r="D19" s="31">
        <v>0.54636313466030195</v>
      </c>
      <c r="E19" s="31">
        <v>3.4199929768858599E-2</v>
      </c>
      <c r="F19" s="31">
        <v>-2.1240042376204402E-2</v>
      </c>
      <c r="G19" s="31">
        <v>4.0113317543876502E-2</v>
      </c>
      <c r="H19" s="31">
        <v>0.46135518445051399</v>
      </c>
      <c r="I19" s="31">
        <v>0.480865934576858</v>
      </c>
      <c r="J19" s="31">
        <v>0.52480274153481399</v>
      </c>
      <c r="K19" s="31">
        <v>0.48999441112596298</v>
      </c>
      <c r="L19" s="31">
        <v>0.54366122886517598</v>
      </c>
      <c r="M19" s="31">
        <v>0.57044321932267705</v>
      </c>
      <c r="N19" s="31">
        <v>0.60144577282648304</v>
      </c>
      <c r="O19" s="31">
        <v>0.60954149902325705</v>
      </c>
      <c r="P19" s="31">
        <v>0.637188456162884</v>
      </c>
    </row>
    <row r="20" spans="1:16" x14ac:dyDescent="0.25">
      <c r="A20" s="22" t="s">
        <v>73</v>
      </c>
      <c r="B20" s="22" t="s">
        <v>8</v>
      </c>
      <c r="C20" s="31">
        <v>4.3100055105093297E-3</v>
      </c>
      <c r="D20" s="31">
        <v>1.20364801293404E-2</v>
      </c>
      <c r="E20" s="31">
        <v>1.49954989953116E-2</v>
      </c>
      <c r="F20" s="31">
        <v>7.7264746188310598E-3</v>
      </c>
      <c r="G20" s="31">
        <v>1.6802224562618099E-2</v>
      </c>
      <c r="H20" s="31">
        <v>1.8398756244077901E-6</v>
      </c>
      <c r="I20" s="31">
        <v>1.9153478920127099E-6</v>
      </c>
      <c r="J20" s="31">
        <v>2.0075776177508601E-6</v>
      </c>
      <c r="K20" s="31">
        <v>1.92695513254184E-6</v>
      </c>
      <c r="L20" s="31">
        <v>5.3452579398864403E-3</v>
      </c>
      <c r="M20" s="31">
        <v>1.91403508046737E-2</v>
      </c>
      <c r="N20" s="31">
        <v>4.5210269341982398E-2</v>
      </c>
      <c r="O20" s="31">
        <v>4.7808306058515597E-2</v>
      </c>
      <c r="P20" s="31">
        <v>5.8519573149958697E-2</v>
      </c>
    </row>
    <row r="21" spans="1:16" x14ac:dyDescent="0.25">
      <c r="A21" s="22" t="s">
        <v>73</v>
      </c>
      <c r="B21" s="22" t="s">
        <v>9</v>
      </c>
      <c r="C21" s="31">
        <v>4.3100055105093297E-3</v>
      </c>
      <c r="D21" s="31">
        <v>7.7188733983599503E-3</v>
      </c>
      <c r="E21" s="31">
        <v>1.20229954471747E-2</v>
      </c>
      <c r="F21" s="31">
        <v>3.4088678878506202E-3</v>
      </c>
      <c r="G21" s="31">
        <v>1.2438941900514399E-2</v>
      </c>
      <c r="H21" s="31">
        <v>1.91476313150449E-7</v>
      </c>
      <c r="I21" s="31">
        <v>1.10305571039955E-6</v>
      </c>
      <c r="J21" s="31">
        <v>9.3010512766637804E-5</v>
      </c>
      <c r="K21" s="31">
        <v>2.5272583950312402E-6</v>
      </c>
      <c r="L21" s="31">
        <v>1.1681536528945001E-3</v>
      </c>
      <c r="M21" s="31">
        <v>1.00458942866613E-2</v>
      </c>
      <c r="N21" s="31">
        <v>3.5698727804732398E-2</v>
      </c>
      <c r="O21" s="31">
        <v>4.2433479883367799E-2</v>
      </c>
      <c r="P21" s="31">
        <v>4.7584706355874203E-2</v>
      </c>
    </row>
    <row r="22" spans="1:16" x14ac:dyDescent="0.25">
      <c r="A22" s="22" t="s">
        <v>24</v>
      </c>
      <c r="B22" s="22" t="s">
        <v>8</v>
      </c>
      <c r="C22" s="31">
        <v>4.3100055105093297E-3</v>
      </c>
      <c r="D22" s="31">
        <v>1.6851187299664599E-2</v>
      </c>
      <c r="E22" s="31">
        <v>1.5815666508746901E-2</v>
      </c>
      <c r="F22" s="31">
        <v>1.25411817891553E-2</v>
      </c>
      <c r="G22" s="31">
        <v>2.01225046829012E-2</v>
      </c>
      <c r="H22" s="31">
        <v>5.58007689345959E-6</v>
      </c>
      <c r="I22" s="31">
        <v>5.8531416046056502E-6</v>
      </c>
      <c r="J22" s="31">
        <v>4.1578200212211702E-3</v>
      </c>
      <c r="K22" s="31">
        <v>5.9901358809513097E-6</v>
      </c>
      <c r="L22" s="31">
        <v>1.3156542358060999E-2</v>
      </c>
      <c r="M22" s="31">
        <v>2.54805643077314E-2</v>
      </c>
      <c r="N22" s="31">
        <v>4.8383436974160199E-2</v>
      </c>
      <c r="O22" s="31">
        <v>5.0631425153518497E-2</v>
      </c>
      <c r="P22" s="31">
        <v>7.5463132025937393E-2</v>
      </c>
    </row>
    <row r="23" spans="1:16" x14ac:dyDescent="0.25">
      <c r="A23" s="22" t="s">
        <v>24</v>
      </c>
      <c r="B23" s="22" t="s">
        <v>9</v>
      </c>
      <c r="C23" s="31">
        <v>4.3100055105093297E-3</v>
      </c>
      <c r="D23" s="31">
        <v>2.1808848578879901E-2</v>
      </c>
      <c r="E23" s="31">
        <v>1.2506949949959901E-2</v>
      </c>
      <c r="F23" s="31">
        <v>1.7498843068370601E-2</v>
      </c>
      <c r="G23" s="31">
        <v>2.1472518897692399E-2</v>
      </c>
      <c r="H23" s="31">
        <v>2.2733795015710298E-3</v>
      </c>
      <c r="I23" s="31">
        <v>4.7534096025025497E-3</v>
      </c>
      <c r="J23" s="31">
        <v>1.3699285130355199E-2</v>
      </c>
      <c r="K23" s="31">
        <v>6.3867158545699897E-3</v>
      </c>
      <c r="L23" s="31">
        <v>1.9553326548797899E-2</v>
      </c>
      <c r="M23" s="31">
        <v>2.7184636848775801E-2</v>
      </c>
      <c r="N23" s="31">
        <v>4.6167651728662801E-2</v>
      </c>
      <c r="O23" s="31">
        <v>4.7479047571837102E-2</v>
      </c>
      <c r="P23" s="31">
        <v>8.1963636794009698E-2</v>
      </c>
    </row>
    <row r="24" spans="1:16" x14ac:dyDescent="0.25">
      <c r="A24" s="22" t="s">
        <v>25</v>
      </c>
      <c r="B24" s="22" t="s">
        <v>8</v>
      </c>
      <c r="C24" s="31">
        <v>4.3100055105093297E-3</v>
      </c>
      <c r="D24" s="31">
        <v>2.04044036616952E-2</v>
      </c>
      <c r="E24" s="31">
        <v>1.54029701418908E-2</v>
      </c>
      <c r="F24" s="31">
        <v>1.60943981511859E-2</v>
      </c>
      <c r="G24" s="31">
        <v>2.2221830963307002E-2</v>
      </c>
      <c r="H24" s="31">
        <v>7.5122167424774502E-6</v>
      </c>
      <c r="I24" s="31">
        <v>1.38998959224135E-4</v>
      </c>
      <c r="J24" s="31">
        <v>6.6312148859225496E-3</v>
      </c>
      <c r="K24" s="31">
        <v>5.7767505326337097E-4</v>
      </c>
      <c r="L24" s="31">
        <v>1.7337474928473501E-2</v>
      </c>
      <c r="M24" s="31">
        <v>3.1342680374054799E-2</v>
      </c>
      <c r="N24" s="31">
        <v>4.8461977325567798E-2</v>
      </c>
      <c r="O24" s="31">
        <v>5.2575445520867799E-2</v>
      </c>
      <c r="P24" s="31">
        <v>6.3272957638734001E-2</v>
      </c>
    </row>
    <row r="25" spans="1:16" x14ac:dyDescent="0.25">
      <c r="A25" s="22" t="s">
        <v>25</v>
      </c>
      <c r="B25" s="22" t="s">
        <v>9</v>
      </c>
      <c r="C25" s="31">
        <v>4.3100055105093297E-3</v>
      </c>
      <c r="D25" s="31">
        <v>2.9488945296408602E-2</v>
      </c>
      <c r="E25" s="31">
        <v>1.00347267917811E-2</v>
      </c>
      <c r="F25" s="31">
        <v>2.5178939785899301E-2</v>
      </c>
      <c r="G25" s="31">
        <v>2.7086302684378599E-2</v>
      </c>
      <c r="H25" s="31">
        <v>8.8054615618362204E-3</v>
      </c>
      <c r="I25" s="31">
        <v>1.28033269135978E-2</v>
      </c>
      <c r="J25" s="31">
        <v>2.2006276229179798E-2</v>
      </c>
      <c r="K25" s="31">
        <v>1.4961594295434699E-2</v>
      </c>
      <c r="L25" s="31">
        <v>2.9069805788491301E-2</v>
      </c>
      <c r="M25" s="31">
        <v>3.58785734398702E-2</v>
      </c>
      <c r="N25" s="31">
        <v>4.5469106437222399E-2</v>
      </c>
      <c r="O25" s="31">
        <v>4.8919233280820498E-2</v>
      </c>
      <c r="P25" s="31">
        <v>6.4298241768036293E-2</v>
      </c>
    </row>
    <row r="26" spans="1:16" x14ac:dyDescent="0.25">
      <c r="A26" s="22" t="s">
        <v>26</v>
      </c>
      <c r="B26" s="22" t="s">
        <v>8</v>
      </c>
      <c r="C26" s="31">
        <v>4.3100055105093297E-3</v>
      </c>
      <c r="D26" s="31">
        <v>3.6935766400450903E-2</v>
      </c>
      <c r="E26" s="31">
        <v>1.9560801962479502E-2</v>
      </c>
      <c r="F26" s="31">
        <v>3.2625760889941603E-2</v>
      </c>
      <c r="G26" s="31">
        <v>3.7892104340803E-2</v>
      </c>
      <c r="H26" s="31">
        <v>1.1927379784102099E-2</v>
      </c>
      <c r="I26" s="31">
        <v>1.27369261841108E-2</v>
      </c>
      <c r="J26" s="31">
        <v>1.9415916726979201E-2</v>
      </c>
      <c r="K26" s="31">
        <v>1.4026521077685599E-2</v>
      </c>
      <c r="L26" s="31">
        <v>3.5315559242443402E-2</v>
      </c>
      <c r="M26" s="31">
        <v>4.7947952083430098E-2</v>
      </c>
      <c r="N26" s="31">
        <v>6.8081464690196297E-2</v>
      </c>
      <c r="O26" s="31">
        <v>7.8570474919652605E-2</v>
      </c>
      <c r="P26" s="31">
        <v>9.29946058964254E-2</v>
      </c>
    </row>
    <row r="27" spans="1:16" x14ac:dyDescent="0.25">
      <c r="A27" s="22" t="s">
        <v>26</v>
      </c>
      <c r="B27" s="22" t="s">
        <v>9</v>
      </c>
      <c r="C27" s="31">
        <v>4.3100055105093297E-3</v>
      </c>
      <c r="D27" s="31">
        <v>2.22998435480838E-2</v>
      </c>
      <c r="E27" s="31">
        <v>7.4861906789502998E-3</v>
      </c>
      <c r="F27" s="31">
        <v>1.79898380375745E-2</v>
      </c>
      <c r="G27" s="31">
        <v>1.9470924297293898E-2</v>
      </c>
      <c r="H27" s="31">
        <v>9.2987906913823502E-3</v>
      </c>
      <c r="I27" s="31">
        <v>9.8207152720127307E-3</v>
      </c>
      <c r="J27" s="31">
        <v>1.6425506868503199E-2</v>
      </c>
      <c r="K27" s="31">
        <v>1.33787771483479E-2</v>
      </c>
      <c r="L27" s="31">
        <v>2.1417261392110299E-2</v>
      </c>
      <c r="M27" s="31">
        <v>2.5142086389155299E-2</v>
      </c>
      <c r="N27" s="31">
        <v>3.7285376743338601E-2</v>
      </c>
      <c r="O27" s="31">
        <v>3.9629316694618402E-2</v>
      </c>
      <c r="P27" s="31">
        <v>4.3296111907142602E-2</v>
      </c>
    </row>
    <row r="28" spans="1:16" x14ac:dyDescent="0.25">
      <c r="A28" s="22" t="s">
        <v>74</v>
      </c>
      <c r="B28" s="22" t="s">
        <v>8</v>
      </c>
      <c r="C28" s="31">
        <v>0.28797693872562202</v>
      </c>
      <c r="D28" s="31">
        <v>0.28966287111268502</v>
      </c>
      <c r="E28" s="31">
        <v>3.2703930260982901E-2</v>
      </c>
      <c r="F28" s="31">
        <v>1.68593238706322E-3</v>
      </c>
      <c r="G28" s="31">
        <v>3.2583645467992597E-2</v>
      </c>
      <c r="H28" s="31">
        <v>0.22234929418900101</v>
      </c>
      <c r="I28" s="31">
        <v>0.232273434378026</v>
      </c>
      <c r="J28" s="31">
        <v>0.265882521924521</v>
      </c>
      <c r="K28" s="31">
        <v>0.23626624757277701</v>
      </c>
      <c r="L28" s="31">
        <v>0.290076943500024</v>
      </c>
      <c r="M28" s="31">
        <v>0.31260719040677898</v>
      </c>
      <c r="N28" s="31">
        <v>0.34755050284559602</v>
      </c>
      <c r="O28" s="31">
        <v>0.34965512734175203</v>
      </c>
      <c r="P28" s="31">
        <v>0.37410352928985802</v>
      </c>
    </row>
    <row r="29" spans="1:16" x14ac:dyDescent="0.25">
      <c r="A29" s="22" t="s">
        <v>74</v>
      </c>
      <c r="B29" s="22" t="s">
        <v>9</v>
      </c>
      <c r="C29" s="31">
        <v>0.28797693872562202</v>
      </c>
      <c r="D29" s="31">
        <v>0.28975484190783901</v>
      </c>
      <c r="E29" s="31">
        <v>3.13096681359432E-2</v>
      </c>
      <c r="F29" s="31">
        <v>1.7779031822169899E-3</v>
      </c>
      <c r="G29" s="31">
        <v>3.1203418167252299E-2</v>
      </c>
      <c r="H29" s="31">
        <v>0.220311808381038</v>
      </c>
      <c r="I29" s="31">
        <v>0.234277785841839</v>
      </c>
      <c r="J29" s="31">
        <v>0.26608921406060898</v>
      </c>
      <c r="K29" s="31">
        <v>0.24038031922872799</v>
      </c>
      <c r="L29" s="31">
        <v>0.28911071859744703</v>
      </c>
      <c r="M29" s="31">
        <v>0.31444628680317899</v>
      </c>
      <c r="N29" s="31">
        <v>0.33965581145198498</v>
      </c>
      <c r="O29" s="31">
        <v>0.34375459769987798</v>
      </c>
      <c r="P29" s="31">
        <v>0.36390895971239501</v>
      </c>
    </row>
    <row r="30" spans="1:16" x14ac:dyDescent="0.25">
      <c r="A30" s="22" t="s">
        <v>27</v>
      </c>
      <c r="B30" s="22" t="s">
        <v>8</v>
      </c>
      <c r="C30" s="31">
        <v>0.28797693872562202</v>
      </c>
      <c r="D30" s="31">
        <v>0.28881856318267501</v>
      </c>
      <c r="E30" s="31">
        <v>3.2631178738103603E-2</v>
      </c>
      <c r="F30" s="31">
        <v>8.4162445705293599E-4</v>
      </c>
      <c r="G30" s="31">
        <v>3.2478519352125597E-2</v>
      </c>
      <c r="H30" s="31">
        <v>0.21861946202531601</v>
      </c>
      <c r="I30" s="31">
        <v>0.23029301617388401</v>
      </c>
      <c r="J30" s="31">
        <v>0.26467718431349802</v>
      </c>
      <c r="K30" s="31">
        <v>0.23858557495661101</v>
      </c>
      <c r="L30" s="31">
        <v>0.28986248000734699</v>
      </c>
      <c r="M30" s="31">
        <v>0.31024644836800203</v>
      </c>
      <c r="N30" s="31">
        <v>0.34460112316012198</v>
      </c>
      <c r="O30" s="31">
        <v>0.346416116634433</v>
      </c>
      <c r="P30" s="31">
        <v>0.37367149998509303</v>
      </c>
    </row>
    <row r="31" spans="1:16" x14ac:dyDescent="0.25">
      <c r="A31" s="22" t="s">
        <v>27</v>
      </c>
      <c r="B31" s="22" t="s">
        <v>9</v>
      </c>
      <c r="C31" s="31">
        <v>0.28797693872562202</v>
      </c>
      <c r="D31" s="31">
        <v>0.28786942031197998</v>
      </c>
      <c r="E31" s="31">
        <v>3.3514942555586999E-2</v>
      </c>
      <c r="F31" s="31">
        <v>-1.0751841364259301E-4</v>
      </c>
      <c r="G31" s="31">
        <v>3.3347120130058097E-2</v>
      </c>
      <c r="H31" s="31">
        <v>0.20636515110772899</v>
      </c>
      <c r="I31" s="31">
        <v>0.23478298797619099</v>
      </c>
      <c r="J31" s="31">
        <v>0.25963013686818698</v>
      </c>
      <c r="K31" s="31">
        <v>0.24036826321413499</v>
      </c>
      <c r="L31" s="31">
        <v>0.28589994860183898</v>
      </c>
      <c r="M31" s="31">
        <v>0.31316429310176402</v>
      </c>
      <c r="N31" s="31">
        <v>0.343504279444656</v>
      </c>
      <c r="O31" s="31">
        <v>0.34960525932639303</v>
      </c>
      <c r="P31" s="31">
        <v>0.37473008265250302</v>
      </c>
    </row>
    <row r="32" spans="1:16" x14ac:dyDescent="0.25">
      <c r="A32" s="22" t="s">
        <v>28</v>
      </c>
      <c r="B32" s="22" t="s">
        <v>8</v>
      </c>
      <c r="C32" s="31">
        <v>0.28797693872562202</v>
      </c>
      <c r="D32" s="31">
        <v>0.28926420184629997</v>
      </c>
      <c r="E32" s="31">
        <v>3.3468892434237098E-2</v>
      </c>
      <c r="F32" s="31">
        <v>1.2872631206774E-3</v>
      </c>
      <c r="G32" s="31">
        <v>3.3325997952179102E-2</v>
      </c>
      <c r="H32" s="31">
        <v>0.213599204367724</v>
      </c>
      <c r="I32" s="31">
        <v>0.22885522443037501</v>
      </c>
      <c r="J32" s="31">
        <v>0.26760375805758702</v>
      </c>
      <c r="K32" s="31">
        <v>0.23203862773001899</v>
      </c>
      <c r="L32" s="31">
        <v>0.28845363814967101</v>
      </c>
      <c r="M32" s="31">
        <v>0.31085145174473799</v>
      </c>
      <c r="N32" s="31">
        <v>0.34357030388319598</v>
      </c>
      <c r="O32" s="31">
        <v>0.34951866435097501</v>
      </c>
      <c r="P32" s="31">
        <v>0.383310759433514</v>
      </c>
    </row>
    <row r="33" spans="1:16" x14ac:dyDescent="0.25">
      <c r="A33" s="22" t="s">
        <v>28</v>
      </c>
      <c r="B33" s="22" t="s">
        <v>9</v>
      </c>
      <c r="C33" s="31">
        <v>0.28797693872562202</v>
      </c>
      <c r="D33" s="31">
        <v>0.28434200605363502</v>
      </c>
      <c r="E33" s="31">
        <v>3.3019864279151101E-2</v>
      </c>
      <c r="F33" s="31">
        <v>-3.6349326719870602E-3</v>
      </c>
      <c r="G33" s="31">
        <v>3.3054818985638099E-2</v>
      </c>
      <c r="H33" s="31">
        <v>0.201092109689469</v>
      </c>
      <c r="I33" s="31">
        <v>0.21515361998695301</v>
      </c>
      <c r="J33" s="31">
        <v>0.26067393348918899</v>
      </c>
      <c r="K33" s="31">
        <v>0.22935463352511101</v>
      </c>
      <c r="L33" s="31">
        <v>0.28417380475057202</v>
      </c>
      <c r="M33" s="31">
        <v>0.304891112542236</v>
      </c>
      <c r="N33" s="31">
        <v>0.33969743628171301</v>
      </c>
      <c r="O33" s="31">
        <v>0.34636594939315402</v>
      </c>
      <c r="P33" s="31">
        <v>0.35296077528031</v>
      </c>
    </row>
    <row r="34" spans="1:16" x14ac:dyDescent="0.25">
      <c r="A34" s="22" t="s">
        <v>29</v>
      </c>
      <c r="B34" s="22" t="s">
        <v>8</v>
      </c>
      <c r="C34" s="31">
        <v>0.28797693872562202</v>
      </c>
      <c r="D34" s="31">
        <v>0.28890926452297</v>
      </c>
      <c r="E34" s="31">
        <v>3.5574403518543199E-2</v>
      </c>
      <c r="F34" s="31">
        <v>9.3232579734747701E-4</v>
      </c>
      <c r="G34" s="31">
        <v>3.5383983683948697E-2</v>
      </c>
      <c r="H34" s="31">
        <v>0.21521737782123901</v>
      </c>
      <c r="I34" s="31">
        <v>0.22827719552370099</v>
      </c>
      <c r="J34" s="31">
        <v>0.25965806148819398</v>
      </c>
      <c r="K34" s="31">
        <v>0.23119609353263301</v>
      </c>
      <c r="L34" s="31">
        <v>0.28908961099771202</v>
      </c>
      <c r="M34" s="31">
        <v>0.31430466573451099</v>
      </c>
      <c r="N34" s="31">
        <v>0.34608355162044602</v>
      </c>
      <c r="O34" s="31">
        <v>0.35100600026295897</v>
      </c>
      <c r="P34" s="31">
        <v>0.37241901050021597</v>
      </c>
    </row>
    <row r="35" spans="1:16" x14ac:dyDescent="0.25">
      <c r="A35" s="22" t="s">
        <v>29</v>
      </c>
      <c r="B35" s="22" t="s">
        <v>9</v>
      </c>
      <c r="C35" s="31">
        <v>0.28797693872562202</v>
      </c>
      <c r="D35" s="31">
        <v>0.31828577033716299</v>
      </c>
      <c r="E35" s="31">
        <v>3.2247611649264998E-2</v>
      </c>
      <c r="F35" s="31">
        <v>3.0308831611541201E-2</v>
      </c>
      <c r="G35" s="31">
        <v>4.4137678305136901E-2</v>
      </c>
      <c r="H35" s="31">
        <v>0.25658544195828298</v>
      </c>
      <c r="I35" s="31">
        <v>0.27241834608709897</v>
      </c>
      <c r="J35" s="31">
        <v>0.29126068316188902</v>
      </c>
      <c r="K35" s="31">
        <v>0.27452635084776</v>
      </c>
      <c r="L35" s="31">
        <v>0.316767231785204</v>
      </c>
      <c r="M35" s="31">
        <v>0.34165772979982401</v>
      </c>
      <c r="N35" s="31">
        <v>0.37894254501816199</v>
      </c>
      <c r="O35" s="31">
        <v>0.38094234574011798</v>
      </c>
      <c r="P35" s="31">
        <v>0.40926813969895598</v>
      </c>
    </row>
    <row r="36" spans="1:16" x14ac:dyDescent="0.25">
      <c r="A36" s="22" t="s">
        <v>75</v>
      </c>
      <c r="B36" s="22" t="s">
        <v>8</v>
      </c>
      <c r="C36" s="31">
        <v>4.1870548606421198E-2</v>
      </c>
      <c r="D36" s="31">
        <v>4.0918049449149202E-2</v>
      </c>
      <c r="E36" s="31">
        <v>2.6335741819329302E-2</v>
      </c>
      <c r="F36" s="31">
        <v>-9.52499157271955E-4</v>
      </c>
      <c r="G36" s="31">
        <v>2.6221038096292702E-2</v>
      </c>
      <c r="H36" s="31">
        <v>1.9129383498228599E-6</v>
      </c>
      <c r="I36" s="31">
        <v>1.9557097991776298E-6</v>
      </c>
      <c r="J36" s="31">
        <v>2.1413695225339001E-2</v>
      </c>
      <c r="K36" s="31">
        <v>1.9991124320782301E-6</v>
      </c>
      <c r="L36" s="31">
        <v>4.0453608467047299E-2</v>
      </c>
      <c r="M36" s="31">
        <v>5.6797326522048698E-2</v>
      </c>
      <c r="N36" s="31">
        <v>7.7769108110716398E-2</v>
      </c>
      <c r="O36" s="31">
        <v>9.2496547488689199E-2</v>
      </c>
      <c r="P36" s="31">
        <v>0.12924173835202801</v>
      </c>
    </row>
    <row r="37" spans="1:16" x14ac:dyDescent="0.25">
      <c r="A37" s="22" t="s">
        <v>75</v>
      </c>
      <c r="B37" s="22" t="s">
        <v>9</v>
      </c>
      <c r="C37" s="31">
        <v>4.1870548606421198E-2</v>
      </c>
      <c r="D37" s="31">
        <v>3.69098585544297E-2</v>
      </c>
      <c r="E37" s="31">
        <v>2.95335859156571E-2</v>
      </c>
      <c r="F37" s="31">
        <v>-4.96069005199146E-3</v>
      </c>
      <c r="G37" s="31">
        <v>2.9801322384401901E-2</v>
      </c>
      <c r="H37" s="31">
        <v>4.8409065288220501E-8</v>
      </c>
      <c r="I37" s="31">
        <v>7.44404404111027E-5</v>
      </c>
      <c r="J37" s="31">
        <v>7.6825074634655401E-3</v>
      </c>
      <c r="K37" s="31">
        <v>9.3675398788988201E-5</v>
      </c>
      <c r="L37" s="31">
        <v>3.7531979906433102E-2</v>
      </c>
      <c r="M37" s="31">
        <v>6.0567689011855101E-2</v>
      </c>
      <c r="N37" s="31">
        <v>8.8875680842831303E-2</v>
      </c>
      <c r="O37" s="31">
        <v>9.54674948201861E-2</v>
      </c>
      <c r="P37" s="31">
        <v>0.10329705736739</v>
      </c>
    </row>
    <row r="38" spans="1:16" x14ac:dyDescent="0.25">
      <c r="A38" s="22" t="s">
        <v>30</v>
      </c>
      <c r="B38" s="22" t="s">
        <v>8</v>
      </c>
      <c r="C38" s="31">
        <v>4.1870548606421198E-2</v>
      </c>
      <c r="D38" s="31">
        <v>4.5582832532887398E-2</v>
      </c>
      <c r="E38" s="31">
        <v>2.3934186348308999E-2</v>
      </c>
      <c r="F38" s="31">
        <v>3.71228392646619E-3</v>
      </c>
      <c r="G38" s="31">
        <v>2.4101823070977999E-2</v>
      </c>
      <c r="H38" s="31">
        <v>8.3017617953336199E-4</v>
      </c>
      <c r="I38" s="31">
        <v>8.8812759634140093E-3</v>
      </c>
      <c r="J38" s="31">
        <v>3.0693372550922901E-2</v>
      </c>
      <c r="K38" s="31">
        <v>1.2247753328181701E-2</v>
      </c>
      <c r="L38" s="31">
        <v>4.4157136808805598E-2</v>
      </c>
      <c r="M38" s="31">
        <v>6.0557773445735701E-2</v>
      </c>
      <c r="N38" s="31">
        <v>8.3014136753607498E-2</v>
      </c>
      <c r="O38" s="31">
        <v>9.0441258592243098E-2</v>
      </c>
      <c r="P38" s="31">
        <v>0.130236983153172</v>
      </c>
    </row>
    <row r="39" spans="1:16" x14ac:dyDescent="0.25">
      <c r="A39" s="22" t="s">
        <v>30</v>
      </c>
      <c r="B39" s="22" t="s">
        <v>9</v>
      </c>
      <c r="C39" s="31">
        <v>4.1870548606421198E-2</v>
      </c>
      <c r="D39" s="31">
        <v>6.3353241912892197E-2</v>
      </c>
      <c r="E39" s="31">
        <v>2.0818844062330401E-2</v>
      </c>
      <c r="F39" s="31">
        <v>2.1482693306470999E-2</v>
      </c>
      <c r="G39" s="31">
        <v>2.9842857388504299E-2</v>
      </c>
      <c r="H39" s="31">
        <v>2.01325361792834E-2</v>
      </c>
      <c r="I39" s="31">
        <v>3.2879805035736002E-2</v>
      </c>
      <c r="J39" s="31">
        <v>4.4865021633976099E-2</v>
      </c>
      <c r="K39" s="31">
        <v>3.7432305344919301E-2</v>
      </c>
      <c r="L39" s="31">
        <v>5.9644931898361203E-2</v>
      </c>
      <c r="M39" s="31">
        <v>7.8541910667160597E-2</v>
      </c>
      <c r="N39" s="31">
        <v>9.4561786870337894E-2</v>
      </c>
      <c r="O39" s="31">
        <v>0.10324436095945901</v>
      </c>
      <c r="P39" s="31">
        <v>0.12109891060318501</v>
      </c>
    </row>
    <row r="40" spans="1:16" x14ac:dyDescent="0.25">
      <c r="A40" s="22" t="s">
        <v>31</v>
      </c>
      <c r="B40" s="22" t="s">
        <v>8</v>
      </c>
      <c r="C40" s="31">
        <v>4.1870548606421198E-2</v>
      </c>
      <c r="D40" s="31">
        <v>4.8028372176898503E-2</v>
      </c>
      <c r="E40" s="31">
        <v>2.5716442945335E-2</v>
      </c>
      <c r="F40" s="31">
        <v>6.1578235704772997E-3</v>
      </c>
      <c r="G40" s="31">
        <v>2.6318071253573799E-2</v>
      </c>
      <c r="H40" s="31">
        <v>1.59263664098454E-4</v>
      </c>
      <c r="I40" s="31">
        <v>1.12366525653516E-2</v>
      </c>
      <c r="J40" s="31">
        <v>2.6723332047355899E-2</v>
      </c>
      <c r="K40" s="31">
        <v>1.40094985027884E-2</v>
      </c>
      <c r="L40" s="31">
        <v>4.4752068337935103E-2</v>
      </c>
      <c r="M40" s="31">
        <v>6.3758312792808899E-2</v>
      </c>
      <c r="N40" s="31">
        <v>9.2713495414687194E-2</v>
      </c>
      <c r="O40" s="31">
        <v>0.10612594389011799</v>
      </c>
      <c r="P40" s="31">
        <v>0.142815707664426</v>
      </c>
    </row>
    <row r="41" spans="1:16" x14ac:dyDescent="0.25">
      <c r="A41" s="22" t="s">
        <v>31</v>
      </c>
      <c r="B41" s="22" t="s">
        <v>9</v>
      </c>
      <c r="C41" s="31">
        <v>4.1870548606421198E-2</v>
      </c>
      <c r="D41" s="31">
        <v>8.0986239872717594E-2</v>
      </c>
      <c r="E41" s="31">
        <v>1.7318799130459198E-2</v>
      </c>
      <c r="F41" s="31">
        <v>3.9115691266296403E-2</v>
      </c>
      <c r="G41" s="31">
        <v>4.2743171367227703E-2</v>
      </c>
      <c r="H41" s="31">
        <v>4.9913884635522203E-2</v>
      </c>
      <c r="I41" s="31">
        <v>5.3287824217171799E-2</v>
      </c>
      <c r="J41" s="31">
        <v>6.82598495795433E-2</v>
      </c>
      <c r="K41" s="31">
        <v>5.6193944731691897E-2</v>
      </c>
      <c r="L41" s="31">
        <v>7.9412964536575398E-2</v>
      </c>
      <c r="M41" s="31">
        <v>9.0868853200219604E-2</v>
      </c>
      <c r="N41" s="31">
        <v>0.108097560962849</v>
      </c>
      <c r="O41" s="31">
        <v>0.1178227724081</v>
      </c>
      <c r="P41" s="31">
        <v>0.14105408746119</v>
      </c>
    </row>
    <row r="42" spans="1:16" x14ac:dyDescent="0.25">
      <c r="A42" s="22" t="s">
        <v>32</v>
      </c>
      <c r="B42" s="22" t="s">
        <v>8</v>
      </c>
      <c r="C42" s="31">
        <v>4.1870548606421198E-2</v>
      </c>
      <c r="D42" s="31">
        <v>6.2468169926322398E-2</v>
      </c>
      <c r="E42" s="31">
        <v>2.4400369026766601E-2</v>
      </c>
      <c r="F42" s="31">
        <v>2.0597621319901199E-2</v>
      </c>
      <c r="G42" s="31">
        <v>3.1678837023312E-2</v>
      </c>
      <c r="H42" s="31">
        <v>1.7575528065303402E-2</v>
      </c>
      <c r="I42" s="31">
        <v>2.6294590764741901E-2</v>
      </c>
      <c r="J42" s="31">
        <v>4.6490650240049398E-2</v>
      </c>
      <c r="K42" s="31">
        <v>2.83356329571419E-2</v>
      </c>
      <c r="L42" s="31">
        <v>6.2248740033059601E-2</v>
      </c>
      <c r="M42" s="31">
        <v>7.4447571026582296E-2</v>
      </c>
      <c r="N42" s="31">
        <v>0.104410261911058</v>
      </c>
      <c r="O42" s="31">
        <v>0.116560412538707</v>
      </c>
      <c r="P42" s="31">
        <v>0.118495670474079</v>
      </c>
    </row>
    <row r="43" spans="1:16" ht="15.75" thickBot="1" x14ac:dyDescent="0.3">
      <c r="A43" s="21" t="s">
        <v>32</v>
      </c>
      <c r="B43" s="21" t="s">
        <v>9</v>
      </c>
      <c r="C43" s="32">
        <v>4.1870548606421198E-2</v>
      </c>
      <c r="D43" s="32">
        <v>0.117773508513626</v>
      </c>
      <c r="E43" s="32">
        <v>1.9907828094007301E-2</v>
      </c>
      <c r="F43" s="32">
        <v>7.5902959907205206E-2</v>
      </c>
      <c r="G43" s="32">
        <v>7.8444998093575996E-2</v>
      </c>
      <c r="H43" s="32">
        <v>7.5528571015998594E-2</v>
      </c>
      <c r="I43" s="32">
        <v>8.9321885509501694E-2</v>
      </c>
      <c r="J43" s="32">
        <v>0.103365060656708</v>
      </c>
      <c r="K43" s="32">
        <v>9.3017395703789196E-2</v>
      </c>
      <c r="L43" s="32">
        <v>0.11522989500947101</v>
      </c>
      <c r="M43" s="32">
        <v>0.12812347867909901</v>
      </c>
      <c r="N43" s="32">
        <v>0.14777811721004999</v>
      </c>
      <c r="O43" s="32">
        <v>0.16208375494562799</v>
      </c>
      <c r="P43" s="32">
        <v>0.20572057407893601</v>
      </c>
    </row>
    <row r="44" spans="1:16" x14ac:dyDescent="0.25">
      <c r="A44" s="26"/>
      <c r="B44" s="26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</row>
    <row r="45" spans="1:16" x14ac:dyDescent="0.25">
      <c r="A45" t="s">
        <v>68</v>
      </c>
    </row>
    <row r="46" spans="1:16" x14ac:dyDescent="0.25">
      <c r="A46" t="s">
        <v>48</v>
      </c>
    </row>
    <row r="47" spans="1:16" x14ac:dyDescent="0.25">
      <c r="A47" t="s">
        <v>39</v>
      </c>
      <c r="B47" t="s">
        <v>67</v>
      </c>
    </row>
    <row r="48" spans="1:16" x14ac:dyDescent="0.25">
      <c r="A48" t="s">
        <v>39</v>
      </c>
      <c r="B48" t="s">
        <v>7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zoomScale="80" zoomScaleNormal="80"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1.42578125" bestFit="1" customWidth="1"/>
    <col min="3" max="3" width="15.28515625" bestFit="1" customWidth="1"/>
  </cols>
  <sheetData>
    <row r="1" spans="1:16" x14ac:dyDescent="0.25">
      <c r="A1" s="4" t="s">
        <v>114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7">
        <v>2.5000000000000001E-2</v>
      </c>
      <c r="J3" s="28">
        <v>0.05</v>
      </c>
      <c r="K3" s="28">
        <v>0.25</v>
      </c>
      <c r="L3" s="28">
        <v>0.5</v>
      </c>
      <c r="M3" s="28">
        <v>0.75</v>
      </c>
      <c r="N3" s="28">
        <v>0.95</v>
      </c>
      <c r="O3" s="27">
        <v>0.97499999999999998</v>
      </c>
      <c r="P3" s="21" t="s">
        <v>7</v>
      </c>
    </row>
    <row r="4" spans="1:16" x14ac:dyDescent="0.25">
      <c r="A4" s="22" t="s">
        <v>71</v>
      </c>
      <c r="B4" s="22" t="s">
        <v>8</v>
      </c>
      <c r="C4" s="31">
        <v>0.35</v>
      </c>
      <c r="D4" s="31">
        <v>0.67716430132568295</v>
      </c>
      <c r="E4" s="31">
        <v>8.6923250897696605E-2</v>
      </c>
      <c r="F4" s="31">
        <v>0.32716430132568303</v>
      </c>
      <c r="G4" s="31">
        <v>0.33840297737029501</v>
      </c>
      <c r="H4" s="31">
        <v>0.45690974208401097</v>
      </c>
      <c r="I4" s="31">
        <v>0.51556410178437295</v>
      </c>
      <c r="J4" s="31">
        <v>0.61527578983611098</v>
      </c>
      <c r="K4" s="31">
        <v>0.52971557754175402</v>
      </c>
      <c r="L4" s="31">
        <v>0.67510244624048898</v>
      </c>
      <c r="M4" s="31">
        <v>0.74930561212295699</v>
      </c>
      <c r="N4" s="31">
        <v>0.805325348832437</v>
      </c>
      <c r="O4" s="31">
        <v>0.81659288998790802</v>
      </c>
      <c r="P4" s="31">
        <v>0.86867359552460999</v>
      </c>
    </row>
    <row r="5" spans="1:16" x14ac:dyDescent="0.25">
      <c r="A5" s="22" t="s">
        <v>71</v>
      </c>
      <c r="B5" s="22" t="s">
        <v>9</v>
      </c>
      <c r="C5" s="31">
        <v>0.35</v>
      </c>
      <c r="D5" s="31">
        <v>0.54877437085387804</v>
      </c>
      <c r="E5" s="31">
        <v>7.9790381800246904E-2</v>
      </c>
      <c r="F5" s="31">
        <v>0.198774370853879</v>
      </c>
      <c r="G5" s="31">
        <v>0.214042263317098</v>
      </c>
      <c r="H5" s="31">
        <v>0.32965492351382802</v>
      </c>
      <c r="I5" s="31">
        <v>0.39259078092837102</v>
      </c>
      <c r="J5" s="31">
        <v>0.49551300527148601</v>
      </c>
      <c r="K5" s="31">
        <v>0.42192441698127198</v>
      </c>
      <c r="L5" s="31">
        <v>0.55000584683327702</v>
      </c>
      <c r="M5" s="31">
        <v>0.60118614408523297</v>
      </c>
      <c r="N5" s="31">
        <v>0.68612550020694796</v>
      </c>
      <c r="O5" s="31">
        <v>0.703302584006264</v>
      </c>
      <c r="P5" s="31">
        <v>0.71599508459903705</v>
      </c>
    </row>
    <row r="6" spans="1:16" x14ac:dyDescent="0.25">
      <c r="A6" s="22" t="s">
        <v>18</v>
      </c>
      <c r="B6" s="22" t="s">
        <v>8</v>
      </c>
      <c r="C6" s="31">
        <v>0.35</v>
      </c>
      <c r="D6" s="31">
        <v>0.684086524487723</v>
      </c>
      <c r="E6" s="31">
        <v>8.9966587873267403E-2</v>
      </c>
      <c r="F6" s="31">
        <v>0.33408652448772302</v>
      </c>
      <c r="G6" s="31">
        <v>0.34587115073175501</v>
      </c>
      <c r="H6" s="31">
        <v>0.44663491529115901</v>
      </c>
      <c r="I6" s="31">
        <v>0.51944618844144996</v>
      </c>
      <c r="J6" s="31">
        <v>0.61304283894704503</v>
      </c>
      <c r="K6" s="31">
        <v>0.53644612738270503</v>
      </c>
      <c r="L6" s="31">
        <v>0.68135951259148198</v>
      </c>
      <c r="M6" s="31">
        <v>0.76123641651270202</v>
      </c>
      <c r="N6" s="31">
        <v>0.81271130343309295</v>
      </c>
      <c r="O6" s="31">
        <v>0.81949214568413897</v>
      </c>
      <c r="P6" s="31">
        <v>0.86867997606548397</v>
      </c>
    </row>
    <row r="7" spans="1:16" x14ac:dyDescent="0.25">
      <c r="A7" s="22" t="s">
        <v>18</v>
      </c>
      <c r="B7" s="22" t="s">
        <v>9</v>
      </c>
      <c r="C7" s="31">
        <v>0.35</v>
      </c>
      <c r="D7" s="31">
        <v>0.53565453382349604</v>
      </c>
      <c r="E7" s="31">
        <v>6.9197768381729502E-2</v>
      </c>
      <c r="F7" s="31">
        <v>0.185654533823496</v>
      </c>
      <c r="G7" s="31">
        <v>0.19801023652008701</v>
      </c>
      <c r="H7" s="31">
        <v>0.38158166722803299</v>
      </c>
      <c r="I7" s="31">
        <v>0.402605904139898</v>
      </c>
      <c r="J7" s="31">
        <v>0.48280811502927201</v>
      </c>
      <c r="K7" s="31">
        <v>0.41564544695761202</v>
      </c>
      <c r="L7" s="31">
        <v>0.53074792407883797</v>
      </c>
      <c r="M7" s="31">
        <v>0.58745651993256098</v>
      </c>
      <c r="N7" s="31">
        <v>0.63955371029936403</v>
      </c>
      <c r="O7" s="31">
        <v>0.64826136752015495</v>
      </c>
      <c r="P7" s="31">
        <v>0.70023696514141398</v>
      </c>
    </row>
    <row r="8" spans="1:16" x14ac:dyDescent="0.25">
      <c r="A8" s="22" t="s">
        <v>19</v>
      </c>
      <c r="B8" s="22" t="s">
        <v>8</v>
      </c>
      <c r="C8" s="31">
        <v>0.35</v>
      </c>
      <c r="D8" s="31">
        <v>0.70956707824645404</v>
      </c>
      <c r="E8" s="31">
        <v>8.0963440585699403E-2</v>
      </c>
      <c r="F8" s="31">
        <v>0.35956707824645401</v>
      </c>
      <c r="G8" s="31">
        <v>0.36848068020325198</v>
      </c>
      <c r="H8" s="31">
        <v>0.50599964880104598</v>
      </c>
      <c r="I8" s="31">
        <v>0.56389673405582197</v>
      </c>
      <c r="J8" s="31">
        <v>0.64303339153558403</v>
      </c>
      <c r="K8" s="31">
        <v>0.57747447874943103</v>
      </c>
      <c r="L8" s="31">
        <v>0.70785472571135999</v>
      </c>
      <c r="M8" s="31">
        <v>0.77122728806107599</v>
      </c>
      <c r="N8" s="31">
        <v>0.82891503328229099</v>
      </c>
      <c r="O8" s="31">
        <v>0.85201829337525403</v>
      </c>
      <c r="P8" s="31">
        <v>0.874546936413934</v>
      </c>
    </row>
    <row r="9" spans="1:16" x14ac:dyDescent="0.25">
      <c r="A9" s="22" t="s">
        <v>19</v>
      </c>
      <c r="B9" s="22" t="s">
        <v>9</v>
      </c>
      <c r="C9" s="31">
        <v>0.35</v>
      </c>
      <c r="D9" s="31">
        <v>0.58629266827717796</v>
      </c>
      <c r="E9" s="31">
        <v>9.4124598399860801E-2</v>
      </c>
      <c r="F9" s="31">
        <v>0.23629266827717799</v>
      </c>
      <c r="G9" s="31">
        <v>0.254175275558509</v>
      </c>
      <c r="H9" s="31">
        <v>0.31697254462888003</v>
      </c>
      <c r="I9" s="31">
        <v>0.36990236242159102</v>
      </c>
      <c r="J9" s="31">
        <v>0.53761280624242203</v>
      </c>
      <c r="K9" s="31">
        <v>0.41393244728219902</v>
      </c>
      <c r="L9" s="31">
        <v>0.59726366578525003</v>
      </c>
      <c r="M9" s="31">
        <v>0.64654955601575204</v>
      </c>
      <c r="N9" s="31">
        <v>0.72640217751049796</v>
      </c>
      <c r="O9" s="31">
        <v>0.74269717469918395</v>
      </c>
      <c r="P9" s="31">
        <v>0.81084270804568703</v>
      </c>
    </row>
    <row r="10" spans="1:16" x14ac:dyDescent="0.25">
      <c r="A10" s="22" t="s">
        <v>20</v>
      </c>
      <c r="B10" s="22" t="s">
        <v>8</v>
      </c>
      <c r="C10" s="31">
        <v>0.35</v>
      </c>
      <c r="D10" s="31">
        <v>0.70380350834247896</v>
      </c>
      <c r="E10" s="31">
        <v>7.2755469879959206E-2</v>
      </c>
      <c r="F10" s="31">
        <v>0.35380350834247898</v>
      </c>
      <c r="G10" s="31">
        <v>0.36104737626004202</v>
      </c>
      <c r="H10" s="31">
        <v>0.56372038263429003</v>
      </c>
      <c r="I10" s="31">
        <v>0.57489671645100404</v>
      </c>
      <c r="J10" s="31">
        <v>0.65088984775143299</v>
      </c>
      <c r="K10" s="31">
        <v>0.61938472179950199</v>
      </c>
      <c r="L10" s="31">
        <v>0.684481359314002</v>
      </c>
      <c r="M10" s="31">
        <v>0.75950094416991398</v>
      </c>
      <c r="N10" s="31">
        <v>0.81557760015653302</v>
      </c>
      <c r="O10" s="31">
        <v>0.83981234093211599</v>
      </c>
      <c r="P10" s="31">
        <v>0.85093995392712396</v>
      </c>
    </row>
    <row r="11" spans="1:16" x14ac:dyDescent="0.25">
      <c r="A11" s="22" t="s">
        <v>20</v>
      </c>
      <c r="B11" s="22" t="s">
        <v>9</v>
      </c>
      <c r="C11" s="31">
        <v>0.35</v>
      </c>
      <c r="D11" s="31">
        <v>0.57618793600606799</v>
      </c>
      <c r="E11" s="31">
        <v>9.7080956737542995E-2</v>
      </c>
      <c r="F11" s="31">
        <v>0.22618793600606801</v>
      </c>
      <c r="G11" s="31">
        <v>0.24595009134812501</v>
      </c>
      <c r="H11" s="31">
        <v>0.36612534976392103</v>
      </c>
      <c r="I11" s="31">
        <v>0.38791281344911699</v>
      </c>
      <c r="J11" s="31">
        <v>0.511294583780456</v>
      </c>
      <c r="K11" s="31">
        <v>0.40381552196124099</v>
      </c>
      <c r="L11" s="31">
        <v>0.58304913571830697</v>
      </c>
      <c r="M11" s="31">
        <v>0.65111854230833899</v>
      </c>
      <c r="N11" s="31">
        <v>0.71780280986919998</v>
      </c>
      <c r="O11" s="31">
        <v>0.74321907591252201</v>
      </c>
      <c r="P11" s="31">
        <v>0.78066935620779598</v>
      </c>
    </row>
    <row r="12" spans="1:16" x14ac:dyDescent="0.25">
      <c r="A12" s="22" t="s">
        <v>72</v>
      </c>
      <c r="B12" s="22" t="s">
        <v>8</v>
      </c>
      <c r="C12" s="31">
        <v>0.15</v>
      </c>
      <c r="D12" s="31">
        <v>0.21447536523501801</v>
      </c>
      <c r="E12" s="31">
        <v>5.0872988941399598E-2</v>
      </c>
      <c r="F12" s="31">
        <v>6.4475365235017901E-2</v>
      </c>
      <c r="G12" s="31">
        <v>8.1971050475045201E-2</v>
      </c>
      <c r="H12" s="31">
        <v>0.100063115987765</v>
      </c>
      <c r="I12" s="31">
        <v>0.120193028367893</v>
      </c>
      <c r="J12" s="31">
        <v>0.17964539381307301</v>
      </c>
      <c r="K12" s="31">
        <v>0.13607279404648701</v>
      </c>
      <c r="L12" s="31">
        <v>0.21242961291846499</v>
      </c>
      <c r="M12" s="31">
        <v>0.247371333624058</v>
      </c>
      <c r="N12" s="31">
        <v>0.292677811044187</v>
      </c>
      <c r="O12" s="31">
        <v>0.31076733037837101</v>
      </c>
      <c r="P12" s="31">
        <v>0.37366201933887999</v>
      </c>
    </row>
    <row r="13" spans="1:16" x14ac:dyDescent="0.25">
      <c r="A13" s="22" t="s">
        <v>72</v>
      </c>
      <c r="B13" s="22" t="s">
        <v>9</v>
      </c>
      <c r="C13" s="31">
        <v>0.15</v>
      </c>
      <c r="D13" s="31">
        <v>0.23341211731870401</v>
      </c>
      <c r="E13" s="31">
        <v>4.6531018524142598E-2</v>
      </c>
      <c r="F13" s="31">
        <v>8.3412117318703502E-2</v>
      </c>
      <c r="G13" s="31">
        <v>9.5399505468499804E-2</v>
      </c>
      <c r="H13" s="31">
        <v>8.5694787295891098E-2</v>
      </c>
      <c r="I13" s="31">
        <v>0.14935017671236001</v>
      </c>
      <c r="J13" s="31">
        <v>0.20015342785279999</v>
      </c>
      <c r="K13" s="31">
        <v>0.15769785778919701</v>
      </c>
      <c r="L13" s="31">
        <v>0.236876931488882</v>
      </c>
      <c r="M13" s="31">
        <v>0.26237565736394702</v>
      </c>
      <c r="N13" s="31">
        <v>0.30784489156685202</v>
      </c>
      <c r="O13" s="31">
        <v>0.33330674799533799</v>
      </c>
      <c r="P13" s="31">
        <v>0.33781875582693899</v>
      </c>
    </row>
    <row r="14" spans="1:16" x14ac:dyDescent="0.25">
      <c r="A14" s="22" t="s">
        <v>21</v>
      </c>
      <c r="B14" s="22" t="s">
        <v>8</v>
      </c>
      <c r="C14" s="31">
        <v>0.15</v>
      </c>
      <c r="D14" s="31">
        <v>0.21345004537953999</v>
      </c>
      <c r="E14" s="31">
        <v>5.0887255883009401E-2</v>
      </c>
      <c r="F14" s="31">
        <v>6.3450045379539605E-2</v>
      </c>
      <c r="G14" s="31">
        <v>8.1175895078868604E-2</v>
      </c>
      <c r="H14" s="31">
        <v>8.8587780867813201E-2</v>
      </c>
      <c r="I14" s="31">
        <v>0.120773245649129</v>
      </c>
      <c r="J14" s="31">
        <v>0.17855055675198001</v>
      </c>
      <c r="K14" s="31">
        <v>0.13757810008087201</v>
      </c>
      <c r="L14" s="31">
        <v>0.209783452353385</v>
      </c>
      <c r="M14" s="31">
        <v>0.24589951418504999</v>
      </c>
      <c r="N14" s="31">
        <v>0.29470295216257097</v>
      </c>
      <c r="O14" s="31">
        <v>0.30526891428506597</v>
      </c>
      <c r="P14" s="31">
        <v>0.39192026960659798</v>
      </c>
    </row>
    <row r="15" spans="1:16" x14ac:dyDescent="0.25">
      <c r="A15" s="22" t="s">
        <v>21</v>
      </c>
      <c r="B15" s="22" t="s">
        <v>9</v>
      </c>
      <c r="C15" s="31">
        <v>0.15</v>
      </c>
      <c r="D15" s="31">
        <v>0.229949235675969</v>
      </c>
      <c r="E15" s="31">
        <v>4.78990191107556E-2</v>
      </c>
      <c r="F15" s="31">
        <v>7.9949235675969302E-2</v>
      </c>
      <c r="G15" s="31">
        <v>9.3076598329690202E-2</v>
      </c>
      <c r="H15" s="31">
        <v>6.2671991297412993E-2</v>
      </c>
      <c r="I15" s="31">
        <v>0.15060488506978401</v>
      </c>
      <c r="J15" s="31">
        <v>0.199272855383757</v>
      </c>
      <c r="K15" s="31">
        <v>0.16025086088861501</v>
      </c>
      <c r="L15" s="31">
        <v>0.22525724639452099</v>
      </c>
      <c r="M15" s="31">
        <v>0.26398724000864399</v>
      </c>
      <c r="N15" s="31">
        <v>0.29796056811294003</v>
      </c>
      <c r="O15" s="31">
        <v>0.305386335319213</v>
      </c>
      <c r="P15" s="31">
        <v>0.35704556459965697</v>
      </c>
    </row>
    <row r="16" spans="1:16" x14ac:dyDescent="0.25">
      <c r="A16" s="22" t="s">
        <v>22</v>
      </c>
      <c r="B16" s="22" t="s">
        <v>8</v>
      </c>
      <c r="C16" s="31">
        <v>0.15</v>
      </c>
      <c r="D16" s="31">
        <v>0.20085569949557699</v>
      </c>
      <c r="E16" s="31">
        <v>4.7908242658605403E-2</v>
      </c>
      <c r="F16" s="31">
        <v>5.0855699495577E-2</v>
      </c>
      <c r="G16" s="31">
        <v>6.9703298979846604E-2</v>
      </c>
      <c r="H16" s="31">
        <v>8.8638651847941896E-2</v>
      </c>
      <c r="I16" s="31">
        <v>0.110638281070775</v>
      </c>
      <c r="J16" s="31">
        <v>0.16957718506269701</v>
      </c>
      <c r="K16" s="31">
        <v>0.12955569172430401</v>
      </c>
      <c r="L16" s="31">
        <v>0.19973555330432899</v>
      </c>
      <c r="M16" s="31">
        <v>0.23442750180605501</v>
      </c>
      <c r="N16" s="31">
        <v>0.27407049831661101</v>
      </c>
      <c r="O16" s="31">
        <v>0.29256055371811202</v>
      </c>
      <c r="P16" s="31">
        <v>0.35670963380155801</v>
      </c>
    </row>
    <row r="17" spans="1:16" x14ac:dyDescent="0.25">
      <c r="A17" s="22" t="s">
        <v>22</v>
      </c>
      <c r="B17" s="22" t="s">
        <v>9</v>
      </c>
      <c r="C17" s="31">
        <v>0.15</v>
      </c>
      <c r="D17" s="31">
        <v>0.18953455533483199</v>
      </c>
      <c r="E17" s="31">
        <v>4.1962963038649201E-2</v>
      </c>
      <c r="F17" s="31">
        <v>3.9534555334831599E-2</v>
      </c>
      <c r="G17" s="31">
        <v>5.7500108085429498E-2</v>
      </c>
      <c r="H17" s="31">
        <v>6.2339862876990303E-2</v>
      </c>
      <c r="I17" s="31">
        <v>0.109120470667825</v>
      </c>
      <c r="J17" s="31">
        <v>0.16300282151297199</v>
      </c>
      <c r="K17" s="31">
        <v>0.13044106296237501</v>
      </c>
      <c r="L17" s="31">
        <v>0.18751751076450701</v>
      </c>
      <c r="M17" s="31">
        <v>0.21697405440464201</v>
      </c>
      <c r="N17" s="31">
        <v>0.259987544913653</v>
      </c>
      <c r="O17" s="31">
        <v>0.275048570213835</v>
      </c>
      <c r="P17" s="31">
        <v>0.28297508052116499</v>
      </c>
    </row>
    <row r="18" spans="1:16" x14ac:dyDescent="0.25">
      <c r="A18" s="22" t="s">
        <v>23</v>
      </c>
      <c r="B18" s="22" t="s">
        <v>8</v>
      </c>
      <c r="C18" s="31">
        <v>0.15</v>
      </c>
      <c r="D18" s="31">
        <v>0.20291615050625</v>
      </c>
      <c r="E18" s="31">
        <v>4.8920875652771402E-2</v>
      </c>
      <c r="F18" s="31">
        <v>5.2916150506249898E-2</v>
      </c>
      <c r="G18" s="31">
        <v>7.1854552597419699E-2</v>
      </c>
      <c r="H18" s="31">
        <v>8.0358681323607503E-2</v>
      </c>
      <c r="I18" s="31">
        <v>0.109568423415445</v>
      </c>
      <c r="J18" s="31">
        <v>0.170790436440415</v>
      </c>
      <c r="K18" s="31">
        <v>0.136793067553729</v>
      </c>
      <c r="L18" s="31">
        <v>0.203589584580218</v>
      </c>
      <c r="M18" s="31">
        <v>0.23187514694617201</v>
      </c>
      <c r="N18" s="31">
        <v>0.27529001889351701</v>
      </c>
      <c r="O18" s="31">
        <v>0.31004661076059897</v>
      </c>
      <c r="P18" s="31">
        <v>0.36986401121406898</v>
      </c>
    </row>
    <row r="19" spans="1:16" x14ac:dyDescent="0.25">
      <c r="A19" s="22" t="s">
        <v>23</v>
      </c>
      <c r="B19" s="22" t="s">
        <v>9</v>
      </c>
      <c r="C19" s="31">
        <v>0.15</v>
      </c>
      <c r="D19" s="31">
        <v>0.19008215462110101</v>
      </c>
      <c r="E19" s="31">
        <v>4.0048320038157802E-2</v>
      </c>
      <c r="F19" s="31">
        <v>4.0082154621101297E-2</v>
      </c>
      <c r="G19" s="31">
        <v>5.6519097458910199E-2</v>
      </c>
      <c r="H19" s="31">
        <v>8.8565340144009505E-2</v>
      </c>
      <c r="I19" s="31">
        <v>0.113006829118833</v>
      </c>
      <c r="J19" s="31">
        <v>0.16538909592114101</v>
      </c>
      <c r="K19" s="31">
        <v>0.123070825960354</v>
      </c>
      <c r="L19" s="31">
        <v>0.189840453695377</v>
      </c>
      <c r="M19" s="31">
        <v>0.22165941453566401</v>
      </c>
      <c r="N19" s="31">
        <v>0.25805514259344298</v>
      </c>
      <c r="O19" s="31">
        <v>0.264994819453511</v>
      </c>
      <c r="P19" s="31">
        <v>0.272614048543736</v>
      </c>
    </row>
    <row r="20" spans="1:16" x14ac:dyDescent="0.25">
      <c r="A20" s="22" t="s">
        <v>73</v>
      </c>
      <c r="B20" s="22" t="s">
        <v>8</v>
      </c>
      <c r="C20" s="31">
        <v>0.25</v>
      </c>
      <c r="D20" s="31">
        <v>0.38199046899616002</v>
      </c>
      <c r="E20" s="31">
        <v>5.0092421281613703E-2</v>
      </c>
      <c r="F20" s="31">
        <v>0.13199046899615999</v>
      </c>
      <c r="G20" s="31">
        <v>0.14108735616270601</v>
      </c>
      <c r="H20" s="31">
        <v>0.266320288519451</v>
      </c>
      <c r="I20" s="31">
        <v>0.29104606040237502</v>
      </c>
      <c r="J20" s="31">
        <v>0.34458639345682102</v>
      </c>
      <c r="K20" s="31">
        <v>0.30187512807405797</v>
      </c>
      <c r="L20" s="31">
        <v>0.38279208971360901</v>
      </c>
      <c r="M20" s="31">
        <v>0.41166587651951903</v>
      </c>
      <c r="N20" s="31">
        <v>0.45891024561165</v>
      </c>
      <c r="O20" s="31">
        <v>0.484273079568669</v>
      </c>
      <c r="P20" s="31">
        <v>0.534474793048899</v>
      </c>
    </row>
    <row r="21" spans="1:16" x14ac:dyDescent="0.25">
      <c r="A21" s="22" t="s">
        <v>73</v>
      </c>
      <c r="B21" s="22" t="s">
        <v>9</v>
      </c>
      <c r="C21" s="31">
        <v>0.25</v>
      </c>
      <c r="D21" s="31">
        <v>0.33936930260494902</v>
      </c>
      <c r="E21" s="31">
        <v>4.6870561696427303E-2</v>
      </c>
      <c r="F21" s="31">
        <v>8.9369302604948603E-2</v>
      </c>
      <c r="G21" s="31">
        <v>0.10080552220139601</v>
      </c>
      <c r="H21" s="31">
        <v>0.209629545174424</v>
      </c>
      <c r="I21" s="31">
        <v>0.257542097944086</v>
      </c>
      <c r="J21" s="31">
        <v>0.31060531641558398</v>
      </c>
      <c r="K21" s="31">
        <v>0.263663450107474</v>
      </c>
      <c r="L21" s="31">
        <v>0.33918633573977802</v>
      </c>
      <c r="M21" s="31">
        <v>0.36759815931618101</v>
      </c>
      <c r="N21" s="31">
        <v>0.41069621807577</v>
      </c>
      <c r="O21" s="31">
        <v>0.42416595605152602</v>
      </c>
      <c r="P21" s="31">
        <v>0.49829865828750403</v>
      </c>
    </row>
    <row r="22" spans="1:16" x14ac:dyDescent="0.25">
      <c r="A22" s="22" t="s">
        <v>24</v>
      </c>
      <c r="B22" s="22" t="s">
        <v>8</v>
      </c>
      <c r="C22" s="31">
        <v>0.25</v>
      </c>
      <c r="D22" s="31">
        <v>0.40189907487725701</v>
      </c>
      <c r="E22" s="31">
        <v>5.1586878995877002E-2</v>
      </c>
      <c r="F22" s="31">
        <v>0.15189907487725701</v>
      </c>
      <c r="G22" s="31">
        <v>0.16033690458611299</v>
      </c>
      <c r="H22" s="31">
        <v>0.26747396232748899</v>
      </c>
      <c r="I22" s="31">
        <v>0.31077948967348401</v>
      </c>
      <c r="J22" s="31">
        <v>0.36613211144001001</v>
      </c>
      <c r="K22" s="31">
        <v>0.32150916782454803</v>
      </c>
      <c r="L22" s="31">
        <v>0.40591127559086698</v>
      </c>
      <c r="M22" s="31">
        <v>0.438575684484385</v>
      </c>
      <c r="N22" s="31">
        <v>0.47704702018022999</v>
      </c>
      <c r="O22" s="31">
        <v>0.49633589080854101</v>
      </c>
      <c r="P22" s="31">
        <v>0.55265664853569296</v>
      </c>
    </row>
    <row r="23" spans="1:16" x14ac:dyDescent="0.25">
      <c r="A23" s="22" t="s">
        <v>24</v>
      </c>
      <c r="B23" s="22" t="s">
        <v>9</v>
      </c>
      <c r="C23" s="31">
        <v>0.25</v>
      </c>
      <c r="D23" s="31">
        <v>0.31175063297542699</v>
      </c>
      <c r="E23" s="31">
        <v>4.9407782053340399E-2</v>
      </c>
      <c r="F23" s="31">
        <v>6.1750632975427197E-2</v>
      </c>
      <c r="G23" s="31">
        <v>7.8929451480559507E-2</v>
      </c>
      <c r="H23" s="31">
        <v>0.19738917976375001</v>
      </c>
      <c r="I23" s="31">
        <v>0.224857989141384</v>
      </c>
      <c r="J23" s="31">
        <v>0.27374975716480698</v>
      </c>
      <c r="K23" s="31">
        <v>0.230627031381964</v>
      </c>
      <c r="L23" s="31">
        <v>0.31789818977803203</v>
      </c>
      <c r="M23" s="31">
        <v>0.33896668305417099</v>
      </c>
      <c r="N23" s="31">
        <v>0.38919494210493999</v>
      </c>
      <c r="O23" s="31">
        <v>0.40538690520510101</v>
      </c>
      <c r="P23" s="31">
        <v>0.43157788538477199</v>
      </c>
    </row>
    <row r="24" spans="1:16" x14ac:dyDescent="0.25">
      <c r="A24" s="22" t="s">
        <v>25</v>
      </c>
      <c r="B24" s="22" t="s">
        <v>8</v>
      </c>
      <c r="C24" s="31">
        <v>0.25</v>
      </c>
      <c r="D24" s="31">
        <v>0.43213615908538999</v>
      </c>
      <c r="E24" s="31">
        <v>5.2304726909615198E-2</v>
      </c>
      <c r="F24" s="31">
        <v>0.18213615908538999</v>
      </c>
      <c r="G24" s="31">
        <v>0.18942546570853999</v>
      </c>
      <c r="H24" s="31">
        <v>0.29269580479944801</v>
      </c>
      <c r="I24" s="31">
        <v>0.32755142125239101</v>
      </c>
      <c r="J24" s="31">
        <v>0.40169814109560398</v>
      </c>
      <c r="K24" s="31">
        <v>0.34692175299005101</v>
      </c>
      <c r="L24" s="31">
        <v>0.43469012703753601</v>
      </c>
      <c r="M24" s="31">
        <v>0.47058674571558901</v>
      </c>
      <c r="N24" s="31">
        <v>0.51329517250427303</v>
      </c>
      <c r="O24" s="31">
        <v>0.53066837943346001</v>
      </c>
      <c r="P24" s="31">
        <v>0.56971583719872798</v>
      </c>
    </row>
    <row r="25" spans="1:16" x14ac:dyDescent="0.25">
      <c r="A25" s="22" t="s">
        <v>25</v>
      </c>
      <c r="B25" s="22" t="s">
        <v>9</v>
      </c>
      <c r="C25" s="31">
        <v>0.25</v>
      </c>
      <c r="D25" s="31">
        <v>0.29695455824962103</v>
      </c>
      <c r="E25" s="31">
        <v>6.0642960053092103E-2</v>
      </c>
      <c r="F25" s="31">
        <v>4.6954558249621303E-2</v>
      </c>
      <c r="G25" s="31">
        <v>7.6456023035324006E-2</v>
      </c>
      <c r="H25" s="31">
        <v>0.129546995659339</v>
      </c>
      <c r="I25" s="31">
        <v>0.18467139632039001</v>
      </c>
      <c r="J25" s="31">
        <v>0.256793984012888</v>
      </c>
      <c r="K25" s="31">
        <v>0.193280370839502</v>
      </c>
      <c r="L25" s="31">
        <v>0.30007110278758398</v>
      </c>
      <c r="M25" s="31">
        <v>0.33255007130919201</v>
      </c>
      <c r="N25" s="31">
        <v>0.38837159665281901</v>
      </c>
      <c r="O25" s="31">
        <v>0.40017708744450498</v>
      </c>
      <c r="P25" s="31">
        <v>0.44251484670593999</v>
      </c>
    </row>
    <row r="26" spans="1:16" x14ac:dyDescent="0.25">
      <c r="A26" s="22" t="s">
        <v>26</v>
      </c>
      <c r="B26" s="22" t="s">
        <v>8</v>
      </c>
      <c r="C26" s="31">
        <v>0.25</v>
      </c>
      <c r="D26" s="31">
        <v>0.43571271863589001</v>
      </c>
      <c r="E26" s="31">
        <v>5.1306578001792502E-2</v>
      </c>
      <c r="F26" s="31">
        <v>0.18571271863589001</v>
      </c>
      <c r="G26" s="31">
        <v>0.19259369229023099</v>
      </c>
      <c r="H26" s="31">
        <v>0.308698745200219</v>
      </c>
      <c r="I26" s="31">
        <v>0.33277919802299</v>
      </c>
      <c r="J26" s="31">
        <v>0.40573544362603498</v>
      </c>
      <c r="K26" s="31">
        <v>0.349017613635975</v>
      </c>
      <c r="L26" s="31">
        <v>0.43443256951216502</v>
      </c>
      <c r="M26" s="31">
        <v>0.46932911414747802</v>
      </c>
      <c r="N26" s="31">
        <v>0.50594203500992896</v>
      </c>
      <c r="O26" s="31">
        <v>0.53215951286930596</v>
      </c>
      <c r="P26" s="31">
        <v>0.57723578420585497</v>
      </c>
    </row>
    <row r="27" spans="1:16" x14ac:dyDescent="0.25">
      <c r="A27" s="22" t="s">
        <v>26</v>
      </c>
      <c r="B27" s="22" t="s">
        <v>9</v>
      </c>
      <c r="C27" s="31">
        <v>0.25</v>
      </c>
      <c r="D27" s="31">
        <v>0.23057561099040699</v>
      </c>
      <c r="E27" s="31">
        <v>5.9651313363650198E-2</v>
      </c>
      <c r="F27" s="31">
        <v>-1.9424389009593E-2</v>
      </c>
      <c r="G27" s="31">
        <v>6.2450006265366398E-2</v>
      </c>
      <c r="H27" s="31">
        <v>0.11273546520799201</v>
      </c>
      <c r="I27" s="31">
        <v>0.121523789302153</v>
      </c>
      <c r="J27" s="31">
        <v>0.18936170918880399</v>
      </c>
      <c r="K27" s="31">
        <v>0.139003015867671</v>
      </c>
      <c r="L27" s="31">
        <v>0.22645671962785899</v>
      </c>
      <c r="M27" s="31">
        <v>0.27245651779491897</v>
      </c>
      <c r="N27" s="31">
        <v>0.323713493531264</v>
      </c>
      <c r="O27" s="31">
        <v>0.341403391645139</v>
      </c>
      <c r="P27" s="31">
        <v>0.409188197218679</v>
      </c>
    </row>
    <row r="28" spans="1:16" x14ac:dyDescent="0.25">
      <c r="A28" s="22" t="s">
        <v>74</v>
      </c>
      <c r="B28" s="22" t="s">
        <v>8</v>
      </c>
      <c r="C28" s="31">
        <v>0.14000000000000001</v>
      </c>
      <c r="D28" s="31">
        <v>0.53621799884041599</v>
      </c>
      <c r="E28" s="31">
        <v>6.4922897421707204E-2</v>
      </c>
      <c r="F28" s="31">
        <v>0.39621799884041597</v>
      </c>
      <c r="G28" s="31">
        <v>0.40144929367061699</v>
      </c>
      <c r="H28" s="31">
        <v>0.38178367215719999</v>
      </c>
      <c r="I28" s="31">
        <v>0.421105315770333</v>
      </c>
      <c r="J28" s="31">
        <v>0.48969505814845499</v>
      </c>
      <c r="K28" s="31">
        <v>0.44333502256690499</v>
      </c>
      <c r="L28" s="31">
        <v>0.54135318498600005</v>
      </c>
      <c r="M28" s="31">
        <v>0.57733439491884098</v>
      </c>
      <c r="N28" s="31">
        <v>0.64206466586149702</v>
      </c>
      <c r="O28" s="31">
        <v>0.66218043293278595</v>
      </c>
      <c r="P28" s="31">
        <v>0.731651769211485</v>
      </c>
    </row>
    <row r="29" spans="1:16" x14ac:dyDescent="0.25">
      <c r="A29" s="22" t="s">
        <v>74</v>
      </c>
      <c r="B29" s="22" t="s">
        <v>9</v>
      </c>
      <c r="C29" s="31">
        <v>0.14000000000000001</v>
      </c>
      <c r="D29" s="31">
        <v>0.485590060390925</v>
      </c>
      <c r="E29" s="31">
        <v>5.7169922613463202E-2</v>
      </c>
      <c r="F29" s="31">
        <v>0.34559006039092499</v>
      </c>
      <c r="G29" s="31">
        <v>0.35024021170065001</v>
      </c>
      <c r="H29" s="31">
        <v>0.34864822856906402</v>
      </c>
      <c r="I29" s="31">
        <v>0.38730664732325698</v>
      </c>
      <c r="J29" s="31">
        <v>0.45118642003817899</v>
      </c>
      <c r="K29" s="31">
        <v>0.39999329225485197</v>
      </c>
      <c r="L29" s="31">
        <v>0.48104788026464501</v>
      </c>
      <c r="M29" s="31">
        <v>0.52248976435764305</v>
      </c>
      <c r="N29" s="31">
        <v>0.58489797332809801</v>
      </c>
      <c r="O29" s="31">
        <v>0.60080482127615897</v>
      </c>
      <c r="P29" s="31">
        <v>0.65403259438309502</v>
      </c>
    </row>
    <row r="30" spans="1:16" x14ac:dyDescent="0.25">
      <c r="A30" s="22" t="s">
        <v>27</v>
      </c>
      <c r="B30" s="22" t="s">
        <v>8</v>
      </c>
      <c r="C30" s="31">
        <v>0.14000000000000001</v>
      </c>
      <c r="D30" s="31">
        <v>0.537008439423174</v>
      </c>
      <c r="E30" s="31">
        <v>6.4927083397286603E-2</v>
      </c>
      <c r="F30" s="31">
        <v>0.39700843942317399</v>
      </c>
      <c r="G30" s="31">
        <v>0.40223012302675298</v>
      </c>
      <c r="H30" s="31">
        <v>0.35062237443502298</v>
      </c>
      <c r="I30" s="31">
        <v>0.42271466172718097</v>
      </c>
      <c r="J30" s="31">
        <v>0.49048501431359098</v>
      </c>
      <c r="K30" s="31">
        <v>0.432863751509456</v>
      </c>
      <c r="L30" s="31">
        <v>0.53726691665223403</v>
      </c>
      <c r="M30" s="31">
        <v>0.57855777766777405</v>
      </c>
      <c r="N30" s="31">
        <v>0.63190314878555998</v>
      </c>
      <c r="O30" s="31">
        <v>0.65818587036732301</v>
      </c>
      <c r="P30" s="31">
        <v>0.75583452525340999</v>
      </c>
    </row>
    <row r="31" spans="1:16" x14ac:dyDescent="0.25">
      <c r="A31" s="22" t="s">
        <v>27</v>
      </c>
      <c r="B31" s="22" t="s">
        <v>9</v>
      </c>
      <c r="C31" s="31">
        <v>0.14000000000000001</v>
      </c>
      <c r="D31" s="31">
        <v>0.47363666663107501</v>
      </c>
      <c r="E31" s="31">
        <v>5.8204928795171702E-2</v>
      </c>
      <c r="F31" s="31">
        <v>0.333636666631075</v>
      </c>
      <c r="G31" s="31">
        <v>0.33862569441698498</v>
      </c>
      <c r="H31" s="31">
        <v>0.34869716156791403</v>
      </c>
      <c r="I31" s="31">
        <v>0.38149400151652302</v>
      </c>
      <c r="J31" s="31">
        <v>0.43119671422846001</v>
      </c>
      <c r="K31" s="31">
        <v>0.38918941580029198</v>
      </c>
      <c r="L31" s="31">
        <v>0.471007149490213</v>
      </c>
      <c r="M31" s="31">
        <v>0.51450831652130402</v>
      </c>
      <c r="N31" s="31">
        <v>0.57757993352000303</v>
      </c>
      <c r="O31" s="31">
        <v>0.59507142702633098</v>
      </c>
      <c r="P31" s="31">
        <v>0.63894739303411396</v>
      </c>
    </row>
    <row r="32" spans="1:16" x14ac:dyDescent="0.25">
      <c r="A32" s="22" t="s">
        <v>28</v>
      </c>
      <c r="B32" s="22" t="s">
        <v>8</v>
      </c>
      <c r="C32" s="31">
        <v>0.14000000000000001</v>
      </c>
      <c r="D32" s="31">
        <v>0.56322962814727795</v>
      </c>
      <c r="E32" s="31">
        <v>6.4267742114465898E-2</v>
      </c>
      <c r="F32" s="31">
        <v>0.42322962814727699</v>
      </c>
      <c r="G32" s="31">
        <v>0.42803312651173298</v>
      </c>
      <c r="H32" s="31">
        <v>0.39962017232299901</v>
      </c>
      <c r="I32" s="31">
        <v>0.44779811147471799</v>
      </c>
      <c r="J32" s="31">
        <v>0.52156546460516195</v>
      </c>
      <c r="K32" s="31">
        <v>0.45228802906135301</v>
      </c>
      <c r="L32" s="31">
        <v>0.55921098706820005</v>
      </c>
      <c r="M32" s="31">
        <v>0.60731934437355195</v>
      </c>
      <c r="N32" s="31">
        <v>0.66982627313509802</v>
      </c>
      <c r="O32" s="31">
        <v>0.68388291026418202</v>
      </c>
      <c r="P32" s="31">
        <v>0.76272085757751995</v>
      </c>
    </row>
    <row r="33" spans="1:16" x14ac:dyDescent="0.25">
      <c r="A33" s="22" t="s">
        <v>28</v>
      </c>
      <c r="B33" s="22" t="s">
        <v>9</v>
      </c>
      <c r="C33" s="31">
        <v>0.14000000000000001</v>
      </c>
      <c r="D33" s="31">
        <v>0.45732440912372502</v>
      </c>
      <c r="E33" s="31">
        <v>7.5706750423919403E-2</v>
      </c>
      <c r="F33" s="31">
        <v>0.317324409123725</v>
      </c>
      <c r="G33" s="31">
        <v>0.32614257245087402</v>
      </c>
      <c r="H33" s="31">
        <v>0.26644115026280801</v>
      </c>
      <c r="I33" s="31">
        <v>0.32774468860975198</v>
      </c>
      <c r="J33" s="31">
        <v>0.41165998676464999</v>
      </c>
      <c r="K33" s="31">
        <v>0.353114929720169</v>
      </c>
      <c r="L33" s="31">
        <v>0.45865621586211403</v>
      </c>
      <c r="M33" s="31">
        <v>0.51122255875188505</v>
      </c>
      <c r="N33" s="31">
        <v>0.56882408844205701</v>
      </c>
      <c r="O33" s="31">
        <v>0.61300021019316198</v>
      </c>
      <c r="P33" s="31">
        <v>0.72439980382146596</v>
      </c>
    </row>
    <row r="34" spans="1:16" x14ac:dyDescent="0.25">
      <c r="A34" s="22" t="s">
        <v>29</v>
      </c>
      <c r="B34" s="22" t="s">
        <v>8</v>
      </c>
      <c r="C34" s="31">
        <v>0.14000000000000001</v>
      </c>
      <c r="D34" s="31">
        <v>0.56653177651269604</v>
      </c>
      <c r="E34" s="31">
        <v>6.3143866078547106E-2</v>
      </c>
      <c r="F34" s="31">
        <v>0.42653177651269603</v>
      </c>
      <c r="G34" s="31">
        <v>0.431125963700832</v>
      </c>
      <c r="H34" s="31">
        <v>0.38613850261446298</v>
      </c>
      <c r="I34" s="31">
        <v>0.44906370626694803</v>
      </c>
      <c r="J34" s="31">
        <v>0.52601747194965398</v>
      </c>
      <c r="K34" s="31">
        <v>0.458816099194299</v>
      </c>
      <c r="L34" s="31">
        <v>0.567174482332654</v>
      </c>
      <c r="M34" s="31">
        <v>0.61226711542702705</v>
      </c>
      <c r="N34" s="31">
        <v>0.65123166567982005</v>
      </c>
      <c r="O34" s="31">
        <v>0.676047966328164</v>
      </c>
      <c r="P34" s="31">
        <v>0.78580154313668205</v>
      </c>
    </row>
    <row r="35" spans="1:16" x14ac:dyDescent="0.25">
      <c r="A35" s="22" t="s">
        <v>29</v>
      </c>
      <c r="B35" s="22" t="s">
        <v>9</v>
      </c>
      <c r="C35" s="31">
        <v>0.14000000000000001</v>
      </c>
      <c r="D35" s="31">
        <v>0.458058611142242</v>
      </c>
      <c r="E35" s="31">
        <v>6.9451080781148394E-2</v>
      </c>
      <c r="F35" s="31">
        <v>0.31805861114224199</v>
      </c>
      <c r="G35" s="31">
        <v>0.32547887522416102</v>
      </c>
      <c r="H35" s="31">
        <v>0.27131445416208999</v>
      </c>
      <c r="I35" s="31">
        <v>0.35967954337487701</v>
      </c>
      <c r="J35" s="31">
        <v>0.416459365025524</v>
      </c>
      <c r="K35" s="31">
        <v>0.36094464552024602</v>
      </c>
      <c r="L35" s="31">
        <v>0.45285243720386398</v>
      </c>
      <c r="M35" s="31">
        <v>0.49211318509138802</v>
      </c>
      <c r="N35" s="31">
        <v>0.59390961359452898</v>
      </c>
      <c r="O35" s="31">
        <v>0.61288685021030598</v>
      </c>
      <c r="P35" s="31">
        <v>0.70592604343437804</v>
      </c>
    </row>
    <row r="36" spans="1:16" x14ac:dyDescent="0.25">
      <c r="A36" s="22" t="s">
        <v>75</v>
      </c>
      <c r="B36" s="22" t="s">
        <v>8</v>
      </c>
      <c r="C36" s="31">
        <v>0.1</v>
      </c>
      <c r="D36" s="31">
        <v>0.46315764041978202</v>
      </c>
      <c r="E36" s="31">
        <v>6.4611970907653901E-2</v>
      </c>
      <c r="F36" s="31">
        <v>0.36315764041978199</v>
      </c>
      <c r="G36" s="31">
        <v>0.36880405571521202</v>
      </c>
      <c r="H36" s="31">
        <v>0.30338979183186798</v>
      </c>
      <c r="I36" s="31">
        <v>0.34702727265306299</v>
      </c>
      <c r="J36" s="31">
        <v>0.423387637896535</v>
      </c>
      <c r="K36" s="31">
        <v>0.35481574433714702</v>
      </c>
      <c r="L36" s="31">
        <v>0.459364983150995</v>
      </c>
      <c r="M36" s="31">
        <v>0.50408218899078905</v>
      </c>
      <c r="N36" s="31">
        <v>0.57638665047446502</v>
      </c>
      <c r="O36" s="31">
        <v>0.59072956000975996</v>
      </c>
      <c r="P36" s="31">
        <v>0.63611933596216697</v>
      </c>
    </row>
    <row r="37" spans="1:16" x14ac:dyDescent="0.25">
      <c r="A37" s="22" t="s">
        <v>75</v>
      </c>
      <c r="B37" s="22" t="s">
        <v>9</v>
      </c>
      <c r="C37" s="31">
        <v>0.1</v>
      </c>
      <c r="D37" s="31">
        <v>0.37802630650653901</v>
      </c>
      <c r="E37" s="31">
        <v>5.1771907976645798E-2</v>
      </c>
      <c r="F37" s="31">
        <v>0.27802630650653898</v>
      </c>
      <c r="G37" s="31">
        <v>0.28275811970773701</v>
      </c>
      <c r="H37" s="31">
        <v>0.27285365410860701</v>
      </c>
      <c r="I37" s="31">
        <v>0.29051967772451198</v>
      </c>
      <c r="J37" s="31">
        <v>0.33916149115671801</v>
      </c>
      <c r="K37" s="31">
        <v>0.30362343675341802</v>
      </c>
      <c r="L37" s="31">
        <v>0.37454918309617202</v>
      </c>
      <c r="M37" s="31">
        <v>0.41032259736021098</v>
      </c>
      <c r="N37" s="31">
        <v>0.47015548840863502</v>
      </c>
      <c r="O37" s="31">
        <v>0.48860007875891498</v>
      </c>
      <c r="P37" s="31">
        <v>0.513139896301265</v>
      </c>
    </row>
    <row r="38" spans="1:16" x14ac:dyDescent="0.25">
      <c r="A38" s="22" t="s">
        <v>30</v>
      </c>
      <c r="B38" s="22" t="s">
        <v>8</v>
      </c>
      <c r="C38" s="31">
        <v>0.1</v>
      </c>
      <c r="D38" s="31">
        <v>0.47211942228437198</v>
      </c>
      <c r="E38" s="31">
        <v>6.4581415438245804E-2</v>
      </c>
      <c r="F38" s="31">
        <v>0.372119422284372</v>
      </c>
      <c r="G38" s="31">
        <v>0.37762668876691202</v>
      </c>
      <c r="H38" s="31">
        <v>0.31870396170471199</v>
      </c>
      <c r="I38" s="31">
        <v>0.35569203882424</v>
      </c>
      <c r="J38" s="31">
        <v>0.42654407007826001</v>
      </c>
      <c r="K38" s="31">
        <v>0.362247913785887</v>
      </c>
      <c r="L38" s="31">
        <v>0.47159341256132498</v>
      </c>
      <c r="M38" s="31">
        <v>0.51319610185199604</v>
      </c>
      <c r="N38" s="31">
        <v>0.57663609693765105</v>
      </c>
      <c r="O38" s="31">
        <v>0.61018864865260303</v>
      </c>
      <c r="P38" s="31">
        <v>0.64972597174957802</v>
      </c>
    </row>
    <row r="39" spans="1:16" x14ac:dyDescent="0.25">
      <c r="A39" s="22" t="s">
        <v>30</v>
      </c>
      <c r="B39" s="22" t="s">
        <v>9</v>
      </c>
      <c r="C39" s="31">
        <v>0.1</v>
      </c>
      <c r="D39" s="31">
        <v>0.36874379769926202</v>
      </c>
      <c r="E39" s="31">
        <v>5.1402349614776799E-2</v>
      </c>
      <c r="F39" s="31">
        <v>0.26874379769926199</v>
      </c>
      <c r="G39" s="31">
        <v>0.27356719162261101</v>
      </c>
      <c r="H39" s="31">
        <v>0.26652610236882801</v>
      </c>
      <c r="I39" s="31">
        <v>0.28250620380339903</v>
      </c>
      <c r="J39" s="31">
        <v>0.33304202974681502</v>
      </c>
      <c r="K39" s="31">
        <v>0.28897657571593499</v>
      </c>
      <c r="L39" s="31">
        <v>0.36565344067052102</v>
      </c>
      <c r="M39" s="31">
        <v>0.402711484579517</v>
      </c>
      <c r="N39" s="31">
        <v>0.44784958095187999</v>
      </c>
      <c r="O39" s="31">
        <v>0.46208091658188799</v>
      </c>
      <c r="P39" s="31">
        <v>0.54338436770393195</v>
      </c>
    </row>
    <row r="40" spans="1:16" x14ac:dyDescent="0.25">
      <c r="A40" s="22" t="s">
        <v>31</v>
      </c>
      <c r="B40" s="22" t="s">
        <v>8</v>
      </c>
      <c r="C40" s="31">
        <v>0.1</v>
      </c>
      <c r="D40" s="31">
        <v>0.49025846039169602</v>
      </c>
      <c r="E40" s="31">
        <v>6.4905410907005107E-2</v>
      </c>
      <c r="F40" s="31">
        <v>0.39025846039169598</v>
      </c>
      <c r="G40" s="31">
        <v>0.395565735559406</v>
      </c>
      <c r="H40" s="31">
        <v>0.35088428315519998</v>
      </c>
      <c r="I40" s="31">
        <v>0.36664175294710499</v>
      </c>
      <c r="J40" s="31">
        <v>0.44920998719331701</v>
      </c>
      <c r="K40" s="31">
        <v>0.38436478769864102</v>
      </c>
      <c r="L40" s="31">
        <v>0.49596482975486</v>
      </c>
      <c r="M40" s="31">
        <v>0.53271741628422598</v>
      </c>
      <c r="N40" s="31">
        <v>0.59634076178007001</v>
      </c>
      <c r="O40" s="31">
        <v>0.63857976163236496</v>
      </c>
      <c r="P40" s="31">
        <v>0.68561272766713399</v>
      </c>
    </row>
    <row r="41" spans="1:16" x14ac:dyDescent="0.25">
      <c r="A41" s="22" t="s">
        <v>31</v>
      </c>
      <c r="B41" s="22" t="s">
        <v>9</v>
      </c>
      <c r="C41" s="31">
        <v>0.1</v>
      </c>
      <c r="D41" s="31">
        <v>0.35567696548294198</v>
      </c>
      <c r="E41" s="31">
        <v>6.1130979270234198E-2</v>
      </c>
      <c r="F41" s="31">
        <v>0.255676965482942</v>
      </c>
      <c r="G41" s="31">
        <v>0.26281236146505399</v>
      </c>
      <c r="H41" s="31">
        <v>0.20046332329837499</v>
      </c>
      <c r="I41" s="31">
        <v>0.25410710153885802</v>
      </c>
      <c r="J41" s="31">
        <v>0.31013530467781603</v>
      </c>
      <c r="K41" s="31">
        <v>0.264211977027416</v>
      </c>
      <c r="L41" s="31">
        <v>0.35702907705017201</v>
      </c>
      <c r="M41" s="31">
        <v>0.39664376139194901</v>
      </c>
      <c r="N41" s="31">
        <v>0.448079225799492</v>
      </c>
      <c r="O41" s="31">
        <v>0.46944454447737899</v>
      </c>
      <c r="P41" s="31">
        <v>0.52327403658690097</v>
      </c>
    </row>
    <row r="42" spans="1:16" x14ac:dyDescent="0.25">
      <c r="A42" s="22" t="s">
        <v>32</v>
      </c>
      <c r="B42" s="22" t="s">
        <v>8</v>
      </c>
      <c r="C42" s="31">
        <v>0.1</v>
      </c>
      <c r="D42" s="31">
        <v>0.49404834905487</v>
      </c>
      <c r="E42" s="31">
        <v>6.6599642178955296E-2</v>
      </c>
      <c r="F42" s="31">
        <v>0.39404834905487002</v>
      </c>
      <c r="G42" s="31">
        <v>0.399565699464349</v>
      </c>
      <c r="H42" s="31">
        <v>0.33737526965395598</v>
      </c>
      <c r="I42" s="31">
        <v>0.37252280091661999</v>
      </c>
      <c r="J42" s="31">
        <v>0.45560048813939302</v>
      </c>
      <c r="K42" s="31">
        <v>0.38647748074684601</v>
      </c>
      <c r="L42" s="31">
        <v>0.50162232159753695</v>
      </c>
      <c r="M42" s="31">
        <v>0.53279216940620999</v>
      </c>
      <c r="N42" s="31">
        <v>0.59299600236432803</v>
      </c>
      <c r="O42" s="31">
        <v>0.64659900987323304</v>
      </c>
      <c r="P42" s="31">
        <v>0.69244087628269102</v>
      </c>
    </row>
    <row r="43" spans="1:16" ht="15.75" thickBot="1" x14ac:dyDescent="0.3">
      <c r="A43" s="21" t="s">
        <v>32</v>
      </c>
      <c r="B43" s="21" t="s">
        <v>9</v>
      </c>
      <c r="C43" s="32">
        <v>0.1</v>
      </c>
      <c r="D43" s="32">
        <v>0.33635211250212599</v>
      </c>
      <c r="E43" s="32">
        <v>6.4667588363135201E-2</v>
      </c>
      <c r="F43" s="32">
        <v>0.23635211250212601</v>
      </c>
      <c r="G43" s="32">
        <v>0.24495387136984501</v>
      </c>
      <c r="H43" s="32">
        <v>0.23141770155104199</v>
      </c>
      <c r="I43" s="32">
        <v>0.24057598064066399</v>
      </c>
      <c r="J43" s="32">
        <v>0.283178595617948</v>
      </c>
      <c r="K43" s="32">
        <v>0.24683683992972799</v>
      </c>
      <c r="L43" s="32">
        <v>0.33428992807276198</v>
      </c>
      <c r="M43" s="32">
        <v>0.37442948854271901</v>
      </c>
      <c r="N43" s="32">
        <v>0.46406992606122899</v>
      </c>
      <c r="O43" s="32">
        <v>0.47915186743273203</v>
      </c>
      <c r="P43" s="32">
        <v>0.493263325131438</v>
      </c>
    </row>
    <row r="44" spans="1:16" x14ac:dyDescent="0.25">
      <c r="A44" s="26"/>
      <c r="B44" s="26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</row>
    <row r="45" spans="1:16" x14ac:dyDescent="0.25">
      <c r="A45" t="s">
        <v>68</v>
      </c>
    </row>
    <row r="46" spans="1:16" x14ac:dyDescent="0.25">
      <c r="A46" t="s">
        <v>47</v>
      </c>
    </row>
    <row r="47" spans="1:16" x14ac:dyDescent="0.25">
      <c r="A47" t="s">
        <v>39</v>
      </c>
      <c r="B47" t="s">
        <v>67</v>
      </c>
    </row>
    <row r="48" spans="1:16" x14ac:dyDescent="0.25">
      <c r="A48" t="s">
        <v>39</v>
      </c>
      <c r="B48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zoomScaleNormal="100"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  <col min="17" max="17" width="23.28515625" style="3" bestFit="1" customWidth="1"/>
  </cols>
  <sheetData>
    <row r="1" spans="1:17" x14ac:dyDescent="0.25">
      <c r="A1" s="4" t="s">
        <v>97</v>
      </c>
    </row>
    <row r="2" spans="1:17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46"/>
    </row>
    <row r="3" spans="1:17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  <c r="Q3" s="45" t="s">
        <v>83</v>
      </c>
    </row>
    <row r="4" spans="1:17" x14ac:dyDescent="0.25">
      <c r="A4" s="22" t="s">
        <v>70</v>
      </c>
      <c r="B4" s="22" t="s">
        <v>8</v>
      </c>
      <c r="C4" s="31">
        <v>0.5</v>
      </c>
      <c r="D4" s="31">
        <v>0.54607678234977297</v>
      </c>
      <c r="E4" s="31">
        <v>5.5092468823487201E-2</v>
      </c>
      <c r="F4" s="31">
        <v>4.6076782349773401E-2</v>
      </c>
      <c r="G4" s="31">
        <v>7.1609344303412203E-2</v>
      </c>
      <c r="H4" s="31">
        <v>0.42703181930405998</v>
      </c>
      <c r="I4" s="31">
        <v>0.44290879795369598</v>
      </c>
      <c r="J4" s="31">
        <v>0.44776614847935697</v>
      </c>
      <c r="K4" s="31">
        <v>0.51476501378710304</v>
      </c>
      <c r="L4" s="31">
        <v>0.55206805676535597</v>
      </c>
      <c r="M4" s="31">
        <v>0.58680228745063301</v>
      </c>
      <c r="N4" s="31">
        <v>0.62761120273958404</v>
      </c>
      <c r="O4" s="31">
        <v>0.64876022584658699</v>
      </c>
      <c r="P4" s="31">
        <v>0.66334737578624403</v>
      </c>
      <c r="Q4" s="16">
        <v>100</v>
      </c>
    </row>
    <row r="5" spans="1:17" x14ac:dyDescent="0.25">
      <c r="A5" s="22" t="s">
        <v>70</v>
      </c>
      <c r="B5" s="22" t="s">
        <v>9</v>
      </c>
      <c r="C5" s="31">
        <v>0.5</v>
      </c>
      <c r="D5" s="31">
        <v>0.54025326749591895</v>
      </c>
      <c r="E5" s="31">
        <v>5.5009501782838602E-2</v>
      </c>
      <c r="F5" s="31">
        <v>4.0253267495918801E-2</v>
      </c>
      <c r="G5" s="31">
        <v>6.7941963304206598E-2</v>
      </c>
      <c r="H5" s="31">
        <v>0.393546280305204</v>
      </c>
      <c r="I5" s="31">
        <v>0.43790410761120102</v>
      </c>
      <c r="J5" s="31">
        <v>0.45251416274619399</v>
      </c>
      <c r="K5" s="31">
        <v>0.50547793495671201</v>
      </c>
      <c r="L5" s="31">
        <v>0.53298323641990397</v>
      </c>
      <c r="M5" s="31">
        <v>0.57591378011549199</v>
      </c>
      <c r="N5" s="31">
        <v>0.63013128402511398</v>
      </c>
      <c r="O5" s="31">
        <v>0.636644796211982</v>
      </c>
      <c r="P5" s="31">
        <v>0.681169951030697</v>
      </c>
      <c r="Q5" s="16">
        <v>100</v>
      </c>
    </row>
    <row r="6" spans="1:17" x14ac:dyDescent="0.25">
      <c r="A6" s="22" t="s">
        <v>10</v>
      </c>
      <c r="B6" s="22" t="s">
        <v>8</v>
      </c>
      <c r="C6" s="31">
        <v>0.5</v>
      </c>
      <c r="D6" s="31">
        <v>0.49069369555650399</v>
      </c>
      <c r="E6" s="31">
        <v>5.0502945775080799E-2</v>
      </c>
      <c r="F6" s="31">
        <v>-9.3063044434959497E-3</v>
      </c>
      <c r="G6" s="31">
        <v>5.1104298831274299E-2</v>
      </c>
      <c r="H6" s="31">
        <v>0.35756051530486399</v>
      </c>
      <c r="I6" s="31">
        <v>0.40701894352381501</v>
      </c>
      <c r="J6" s="31">
        <v>0.41536938143191698</v>
      </c>
      <c r="K6" s="31">
        <v>0.45405805383926301</v>
      </c>
      <c r="L6" s="31">
        <v>0.49265328623357402</v>
      </c>
      <c r="M6" s="31">
        <v>0.52197860110498895</v>
      </c>
      <c r="N6" s="31">
        <v>0.57411996550004896</v>
      </c>
      <c r="O6" s="31">
        <v>0.58138033014220403</v>
      </c>
      <c r="P6" s="31">
        <v>0.61816142872508695</v>
      </c>
      <c r="Q6" s="16">
        <v>100</v>
      </c>
    </row>
    <row r="7" spans="1:17" x14ac:dyDescent="0.25">
      <c r="A7" s="22" t="s">
        <v>10</v>
      </c>
      <c r="B7" s="22" t="s">
        <v>9</v>
      </c>
      <c r="C7" s="31">
        <v>0.5</v>
      </c>
      <c r="D7" s="31">
        <v>0.48486493714874201</v>
      </c>
      <c r="E7" s="31">
        <v>5.4973255158723699E-2</v>
      </c>
      <c r="F7" s="31">
        <v>-1.5135062851257699E-2</v>
      </c>
      <c r="G7" s="31">
        <v>5.6753046811869101E-2</v>
      </c>
      <c r="H7" s="31">
        <v>0.36298043450697398</v>
      </c>
      <c r="I7" s="31">
        <v>0.38230489777722199</v>
      </c>
      <c r="J7" s="31">
        <v>0.38954074559054902</v>
      </c>
      <c r="K7" s="31">
        <v>0.45111327374306998</v>
      </c>
      <c r="L7" s="31">
        <v>0.48572420873706801</v>
      </c>
      <c r="M7" s="31">
        <v>0.52846567614163797</v>
      </c>
      <c r="N7" s="31">
        <v>0.569776009120184</v>
      </c>
      <c r="O7" s="31">
        <v>0.582453529753866</v>
      </c>
      <c r="P7" s="31">
        <v>0.61557049000118702</v>
      </c>
      <c r="Q7" s="16">
        <v>100</v>
      </c>
    </row>
    <row r="8" spans="1:17" x14ac:dyDescent="0.25">
      <c r="A8" s="22" t="s">
        <v>40</v>
      </c>
      <c r="B8" s="22" t="s">
        <v>8</v>
      </c>
      <c r="C8" s="31">
        <v>0.5</v>
      </c>
      <c r="D8" s="31">
        <v>0.440333464765571</v>
      </c>
      <c r="E8" s="31">
        <v>5.7378265778606101E-2</v>
      </c>
      <c r="F8" s="31">
        <v>-5.9666535234428698E-2</v>
      </c>
      <c r="G8" s="31">
        <v>8.2579889542212903E-2</v>
      </c>
      <c r="H8" s="31">
        <v>0.30609350042514599</v>
      </c>
      <c r="I8" s="31">
        <v>0.33440724017007101</v>
      </c>
      <c r="J8" s="31">
        <v>0.3509988152772</v>
      </c>
      <c r="K8" s="31">
        <v>0.39409964676360199</v>
      </c>
      <c r="L8" s="31">
        <v>0.44528260286480797</v>
      </c>
      <c r="M8" s="31">
        <v>0.476298440404685</v>
      </c>
      <c r="N8" s="31">
        <v>0.52460693788810797</v>
      </c>
      <c r="O8" s="31">
        <v>0.55553896337380104</v>
      </c>
      <c r="P8" s="31">
        <v>0.58003557565421404</v>
      </c>
      <c r="Q8" s="16">
        <v>100</v>
      </c>
    </row>
    <row r="9" spans="1:17" x14ac:dyDescent="0.25">
      <c r="A9" s="22" t="s">
        <v>40</v>
      </c>
      <c r="B9" s="22" t="s">
        <v>9</v>
      </c>
      <c r="C9" s="31">
        <v>0.5</v>
      </c>
      <c r="D9" s="31">
        <v>0.446534367634495</v>
      </c>
      <c r="E9" s="31">
        <v>5.47940902606147E-2</v>
      </c>
      <c r="F9" s="31">
        <v>-5.3465632365504501E-2</v>
      </c>
      <c r="G9" s="31">
        <v>7.6360606653278901E-2</v>
      </c>
      <c r="H9" s="31">
        <v>0.32382035574898399</v>
      </c>
      <c r="I9" s="31">
        <v>0.353970645106917</v>
      </c>
      <c r="J9" s="31">
        <v>0.36879731939988902</v>
      </c>
      <c r="K9" s="31">
        <v>0.40470790044777299</v>
      </c>
      <c r="L9" s="31">
        <v>0.444840665221301</v>
      </c>
      <c r="M9" s="31">
        <v>0.48749430118507803</v>
      </c>
      <c r="N9" s="31">
        <v>0.52576319037068997</v>
      </c>
      <c r="O9" s="31">
        <v>0.55294995809481196</v>
      </c>
      <c r="P9" s="31">
        <v>0.59228275447185796</v>
      </c>
      <c r="Q9" s="16">
        <v>100</v>
      </c>
    </row>
    <row r="10" spans="1:17" x14ac:dyDescent="0.25">
      <c r="A10" s="22" t="s">
        <v>11</v>
      </c>
      <c r="B10" s="22" t="s">
        <v>8</v>
      </c>
      <c r="C10" s="31">
        <v>0.5</v>
      </c>
      <c r="D10" s="31">
        <v>0.49387646269080498</v>
      </c>
      <c r="E10" s="31">
        <v>4.8767278625470499E-2</v>
      </c>
      <c r="F10" s="31">
        <v>-6.1235373091946804E-3</v>
      </c>
      <c r="G10" s="31">
        <v>4.8682744844012797E-2</v>
      </c>
      <c r="H10" s="31">
        <v>0.38707108744867003</v>
      </c>
      <c r="I10" s="31">
        <v>0.41215634150192398</v>
      </c>
      <c r="J10" s="31">
        <v>0.41998063237941502</v>
      </c>
      <c r="K10" s="31">
        <v>0.463212427442248</v>
      </c>
      <c r="L10" s="31">
        <v>0.49364705580587798</v>
      </c>
      <c r="M10" s="31">
        <v>0.52455128310158206</v>
      </c>
      <c r="N10" s="31">
        <v>0.58021237567571604</v>
      </c>
      <c r="O10" s="31">
        <v>0.58680351543514198</v>
      </c>
      <c r="P10" s="31">
        <v>0.61475871737427301</v>
      </c>
      <c r="Q10" s="16">
        <v>52</v>
      </c>
    </row>
    <row r="11" spans="1:17" ht="15.75" thickBot="1" x14ac:dyDescent="0.3">
      <c r="A11" s="21" t="s">
        <v>11</v>
      </c>
      <c r="B11" s="21" t="s">
        <v>9</v>
      </c>
      <c r="C11" s="32">
        <v>0.5</v>
      </c>
      <c r="D11" s="32">
        <v>0.472058623780785</v>
      </c>
      <c r="E11" s="32">
        <v>4.2850697717549603E-2</v>
      </c>
      <c r="F11" s="32">
        <v>-2.79413762192155E-2</v>
      </c>
      <c r="G11" s="32">
        <v>5.09758862302142E-2</v>
      </c>
      <c r="H11" s="32">
        <v>0.37499164898436999</v>
      </c>
      <c r="I11" s="32">
        <v>0.39476669158537497</v>
      </c>
      <c r="J11" s="32">
        <v>0.40289389916182999</v>
      </c>
      <c r="K11" s="32">
        <v>0.44012325090724802</v>
      </c>
      <c r="L11" s="32">
        <v>0.47239430005486599</v>
      </c>
      <c r="M11" s="32">
        <v>0.50291035320228294</v>
      </c>
      <c r="N11" s="32">
        <v>0.53674621780661602</v>
      </c>
      <c r="O11" s="32">
        <v>0.55247911632566504</v>
      </c>
      <c r="P11" s="32">
        <v>0.57273129290756797</v>
      </c>
      <c r="Q11" s="45">
        <v>100</v>
      </c>
    </row>
    <row r="13" spans="1:17" x14ac:dyDescent="0.25">
      <c r="A13" t="s">
        <v>82</v>
      </c>
    </row>
    <row r="14" spans="1:17" x14ac:dyDescent="0.25">
      <c r="A14" t="s">
        <v>39</v>
      </c>
      <c r="B14" t="s">
        <v>7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1.42578125" bestFit="1" customWidth="1"/>
    <col min="3" max="3" width="15.28515625" bestFit="1" customWidth="1"/>
  </cols>
  <sheetData>
    <row r="1" spans="1:16" x14ac:dyDescent="0.25">
      <c r="A1" s="4" t="s">
        <v>115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7">
        <v>2.5000000000000001E-2</v>
      </c>
      <c r="J3" s="28">
        <v>0.05</v>
      </c>
      <c r="K3" s="28">
        <v>0.25</v>
      </c>
      <c r="L3" s="28">
        <v>0.5</v>
      </c>
      <c r="M3" s="28">
        <v>0.75</v>
      </c>
      <c r="N3" s="28">
        <v>0.95</v>
      </c>
      <c r="O3" s="27">
        <v>0.97499999999999998</v>
      </c>
      <c r="P3" s="21" t="s">
        <v>7</v>
      </c>
    </row>
    <row r="4" spans="1:16" x14ac:dyDescent="0.25">
      <c r="A4" s="22" t="s">
        <v>71</v>
      </c>
      <c r="B4" s="22" t="s">
        <v>8</v>
      </c>
      <c r="C4" s="31">
        <v>0.6</v>
      </c>
      <c r="D4" s="31">
        <v>0.87054461564073504</v>
      </c>
      <c r="E4" s="31">
        <v>7.0399578519035E-2</v>
      </c>
      <c r="F4" s="31">
        <v>0.27054461564073501</v>
      </c>
      <c r="G4" s="31">
        <v>0.27946543382195699</v>
      </c>
      <c r="H4" s="31">
        <v>0.66684593455410401</v>
      </c>
      <c r="I4" s="31">
        <v>0.70035966806602501</v>
      </c>
      <c r="J4" s="31">
        <v>0.83283262276291603</v>
      </c>
      <c r="K4" s="31">
        <v>0.74300605775372697</v>
      </c>
      <c r="L4" s="31">
        <v>0.87180745417606997</v>
      </c>
      <c r="M4" s="31">
        <v>0.92397792782397103</v>
      </c>
      <c r="N4" s="31">
        <v>0.96914598089931203</v>
      </c>
      <c r="O4" s="31">
        <v>0.97486721702239298</v>
      </c>
      <c r="P4" s="31">
        <v>0.98124229594297696</v>
      </c>
    </row>
    <row r="5" spans="1:16" x14ac:dyDescent="0.25">
      <c r="A5" s="22" t="s">
        <v>71</v>
      </c>
      <c r="B5" s="22" t="s">
        <v>9</v>
      </c>
      <c r="C5" s="31">
        <v>0.6</v>
      </c>
      <c r="D5" s="31">
        <v>0.81342172603256102</v>
      </c>
      <c r="E5" s="31">
        <v>5.2277813175972701E-2</v>
      </c>
      <c r="F5" s="31">
        <v>0.21342172603256099</v>
      </c>
      <c r="G5" s="31">
        <v>0.21966900827307201</v>
      </c>
      <c r="H5" s="31">
        <v>0.60685076405616101</v>
      </c>
      <c r="I5" s="31">
        <v>0.71450002394200696</v>
      </c>
      <c r="J5" s="31">
        <v>0.78244425601326495</v>
      </c>
      <c r="K5" s="31">
        <v>0.73718754968647804</v>
      </c>
      <c r="L5" s="31">
        <v>0.81575806744928103</v>
      </c>
      <c r="M5" s="31">
        <v>0.84634455283952004</v>
      </c>
      <c r="N5" s="31">
        <v>0.89306283289764199</v>
      </c>
      <c r="O5" s="31">
        <v>0.91724995011555899</v>
      </c>
      <c r="P5" s="31">
        <v>0.92871424906990296</v>
      </c>
    </row>
    <row r="6" spans="1:16" x14ac:dyDescent="0.25">
      <c r="A6" s="22" t="s">
        <v>18</v>
      </c>
      <c r="B6" s="22" t="s">
        <v>8</v>
      </c>
      <c r="C6" s="31">
        <v>0.6</v>
      </c>
      <c r="D6" s="31">
        <v>0.86917533714384099</v>
      </c>
      <c r="E6" s="31">
        <v>6.7808014623154403E-2</v>
      </c>
      <c r="F6" s="31">
        <v>0.26917533714384101</v>
      </c>
      <c r="G6" s="31">
        <v>0.27750107255307699</v>
      </c>
      <c r="H6" s="31">
        <v>0.67604854659436697</v>
      </c>
      <c r="I6" s="31">
        <v>0.69664238762969299</v>
      </c>
      <c r="J6" s="31">
        <v>0.83375836041525697</v>
      </c>
      <c r="K6" s="31">
        <v>0.746989160018803</v>
      </c>
      <c r="L6" s="31">
        <v>0.87965564258314299</v>
      </c>
      <c r="M6" s="31">
        <v>0.91911214344592396</v>
      </c>
      <c r="N6" s="31">
        <v>0.960206624780094</v>
      </c>
      <c r="O6" s="31">
        <v>0.96537447510909102</v>
      </c>
      <c r="P6" s="31">
        <v>0.97982585357200702</v>
      </c>
    </row>
    <row r="7" spans="1:16" x14ac:dyDescent="0.25">
      <c r="A7" s="22" t="s">
        <v>18</v>
      </c>
      <c r="B7" s="22" t="s">
        <v>9</v>
      </c>
      <c r="C7" s="31">
        <v>0.6</v>
      </c>
      <c r="D7" s="31">
        <v>0.81878917027932796</v>
      </c>
      <c r="E7" s="31">
        <v>7.1972544491545803E-2</v>
      </c>
      <c r="F7" s="31">
        <v>0.21878917027932801</v>
      </c>
      <c r="G7" s="31">
        <v>0.230210659441517</v>
      </c>
      <c r="H7" s="31">
        <v>0.649987482691325</v>
      </c>
      <c r="I7" s="31">
        <v>0.69483369122887595</v>
      </c>
      <c r="J7" s="31">
        <v>0.76976838824659499</v>
      </c>
      <c r="K7" s="31">
        <v>0.70066465403763001</v>
      </c>
      <c r="L7" s="31">
        <v>0.81763678111403504</v>
      </c>
      <c r="M7" s="31">
        <v>0.87673752771813895</v>
      </c>
      <c r="N7" s="31">
        <v>0.93138733352836001</v>
      </c>
      <c r="O7" s="31">
        <v>0.94348509553645898</v>
      </c>
      <c r="P7" s="31">
        <v>0.96536414849660201</v>
      </c>
    </row>
    <row r="8" spans="1:16" x14ac:dyDescent="0.25">
      <c r="A8" s="22" t="s">
        <v>19</v>
      </c>
      <c r="B8" s="22" t="s">
        <v>8</v>
      </c>
      <c r="C8" s="31">
        <v>0.6</v>
      </c>
      <c r="D8" s="31">
        <v>0.87018591032501003</v>
      </c>
      <c r="E8" s="31">
        <v>6.5776605894968004E-2</v>
      </c>
      <c r="F8" s="31">
        <v>0.27018591032500999</v>
      </c>
      <c r="G8" s="31">
        <v>0.27799950072326701</v>
      </c>
      <c r="H8" s="31">
        <v>0.68123272405235602</v>
      </c>
      <c r="I8" s="31">
        <v>0.72138871807753902</v>
      </c>
      <c r="J8" s="31">
        <v>0.83284566691068496</v>
      </c>
      <c r="K8" s="31">
        <v>0.74671603126151198</v>
      </c>
      <c r="L8" s="31">
        <v>0.87590745801769898</v>
      </c>
      <c r="M8" s="31">
        <v>0.92066905480316197</v>
      </c>
      <c r="N8" s="31">
        <v>0.95495630528100595</v>
      </c>
      <c r="O8" s="31">
        <v>0.96458460636624399</v>
      </c>
      <c r="P8" s="31">
        <v>0.97549415481511903</v>
      </c>
    </row>
    <row r="9" spans="1:16" x14ac:dyDescent="0.25">
      <c r="A9" s="22" t="s">
        <v>19</v>
      </c>
      <c r="B9" s="22" t="s">
        <v>9</v>
      </c>
      <c r="C9" s="31">
        <v>0.6</v>
      </c>
      <c r="D9" s="31">
        <v>0.83431210891417895</v>
      </c>
      <c r="E9" s="31">
        <v>5.5784539769882797E-2</v>
      </c>
      <c r="F9" s="31">
        <v>0.234312108914179</v>
      </c>
      <c r="G9" s="31">
        <v>0.240796511835978</v>
      </c>
      <c r="H9" s="31">
        <v>0.64387687541566996</v>
      </c>
      <c r="I9" s="31">
        <v>0.70254344400794999</v>
      </c>
      <c r="J9" s="31">
        <v>0.80236782515953897</v>
      </c>
      <c r="K9" s="31">
        <v>0.73761272257014399</v>
      </c>
      <c r="L9" s="31">
        <v>0.83862825279057496</v>
      </c>
      <c r="M9" s="31">
        <v>0.87427306418338302</v>
      </c>
      <c r="N9" s="31">
        <v>0.90563887491117201</v>
      </c>
      <c r="O9" s="31">
        <v>0.92512494913041698</v>
      </c>
      <c r="P9" s="31">
        <v>0.96084918845575895</v>
      </c>
    </row>
    <row r="10" spans="1:16" x14ac:dyDescent="0.25">
      <c r="A10" s="22" t="s">
        <v>20</v>
      </c>
      <c r="B10" s="22" t="s">
        <v>8</v>
      </c>
      <c r="C10" s="31">
        <v>0.6</v>
      </c>
      <c r="D10" s="31">
        <v>0.85851137284618395</v>
      </c>
      <c r="E10" s="31">
        <v>5.0035088116113E-2</v>
      </c>
      <c r="F10" s="31">
        <v>0.25851137284618397</v>
      </c>
      <c r="G10" s="31">
        <v>0.26314503985653198</v>
      </c>
      <c r="H10" s="31">
        <v>0.742238949103731</v>
      </c>
      <c r="I10" s="31">
        <v>0.76165166037620002</v>
      </c>
      <c r="J10" s="31">
        <v>0.82718135728898001</v>
      </c>
      <c r="K10" s="31">
        <v>0.78552414961429795</v>
      </c>
      <c r="L10" s="31">
        <v>0.854213046704698</v>
      </c>
      <c r="M10" s="31">
        <v>0.88896326931668501</v>
      </c>
      <c r="N10" s="31">
        <v>0.94470742507753802</v>
      </c>
      <c r="O10" s="31">
        <v>0.95533744591409098</v>
      </c>
      <c r="P10" s="31">
        <v>0.96172386638023399</v>
      </c>
    </row>
    <row r="11" spans="1:16" x14ac:dyDescent="0.25">
      <c r="A11" s="22" t="s">
        <v>20</v>
      </c>
      <c r="B11" s="22" t="s">
        <v>9</v>
      </c>
      <c r="C11" s="31">
        <v>0.6</v>
      </c>
      <c r="D11" s="31">
        <v>0.81974478840499299</v>
      </c>
      <c r="E11" s="31">
        <v>4.1476177974732999E-2</v>
      </c>
      <c r="F11" s="31">
        <v>0.21974478840499301</v>
      </c>
      <c r="G11" s="31">
        <v>0.22358632032652001</v>
      </c>
      <c r="H11" s="31">
        <v>0.67066565155837798</v>
      </c>
      <c r="I11" s="31">
        <v>0.741134659963812</v>
      </c>
      <c r="J11" s="31">
        <v>0.79847322252183806</v>
      </c>
      <c r="K11" s="31">
        <v>0.75043351058965402</v>
      </c>
      <c r="L11" s="31">
        <v>0.82513153078355395</v>
      </c>
      <c r="M11" s="31">
        <v>0.84695941040644496</v>
      </c>
      <c r="N11" s="31">
        <v>0.87834059807794895</v>
      </c>
      <c r="O11" s="31">
        <v>0.881873238360807</v>
      </c>
      <c r="P11" s="31">
        <v>0.89056199641164402</v>
      </c>
    </row>
    <row r="12" spans="1:16" x14ac:dyDescent="0.25">
      <c r="A12" s="22" t="s">
        <v>72</v>
      </c>
      <c r="B12" s="22" t="s">
        <v>8</v>
      </c>
      <c r="C12" s="31">
        <v>0.1</v>
      </c>
      <c r="D12" s="31">
        <v>0.15278623862076399</v>
      </c>
      <c r="E12" s="31">
        <v>4.2156203915216198E-2</v>
      </c>
      <c r="F12" s="31">
        <v>5.2786238620764002E-2</v>
      </c>
      <c r="G12" s="31">
        <v>6.7422259388010095E-2</v>
      </c>
      <c r="H12" s="31">
        <v>7.1352245651822105E-2</v>
      </c>
      <c r="I12" s="31">
        <v>8.7875312385952406E-2</v>
      </c>
      <c r="J12" s="31">
        <v>0.119280294073121</v>
      </c>
      <c r="K12" s="31">
        <v>8.95360652850163E-2</v>
      </c>
      <c r="L12" s="31">
        <v>0.15099181894297201</v>
      </c>
      <c r="M12" s="31">
        <v>0.185910360708407</v>
      </c>
      <c r="N12" s="31">
        <v>0.225898206448094</v>
      </c>
      <c r="O12" s="31">
        <v>0.24486894291279501</v>
      </c>
      <c r="P12" s="31">
        <v>0.26784846258195799</v>
      </c>
    </row>
    <row r="13" spans="1:16" x14ac:dyDescent="0.25">
      <c r="A13" s="22" t="s">
        <v>72</v>
      </c>
      <c r="B13" s="22" t="s">
        <v>9</v>
      </c>
      <c r="C13" s="31">
        <v>0.1</v>
      </c>
      <c r="D13" s="31">
        <v>0.15858084144448401</v>
      </c>
      <c r="E13" s="31">
        <v>3.6522765035273103E-2</v>
      </c>
      <c r="F13" s="31">
        <v>5.8580841444483799E-2</v>
      </c>
      <c r="G13" s="31">
        <v>6.8936842301539306E-2</v>
      </c>
      <c r="H13" s="31">
        <v>8.5889007954753294E-2</v>
      </c>
      <c r="I13" s="31">
        <v>9.4807092248194405E-2</v>
      </c>
      <c r="J13" s="31">
        <v>0.135925952431599</v>
      </c>
      <c r="K13" s="31">
        <v>0.10614719643097099</v>
      </c>
      <c r="L13" s="31">
        <v>0.155516403023231</v>
      </c>
      <c r="M13" s="31">
        <v>0.176818168110739</v>
      </c>
      <c r="N13" s="31">
        <v>0.215059277359962</v>
      </c>
      <c r="O13" s="31">
        <v>0.23003095071980001</v>
      </c>
      <c r="P13" s="31">
        <v>0.29262867107648599</v>
      </c>
    </row>
    <row r="14" spans="1:16" x14ac:dyDescent="0.25">
      <c r="A14" s="22" t="s">
        <v>21</v>
      </c>
      <c r="B14" s="22" t="s">
        <v>8</v>
      </c>
      <c r="C14" s="31">
        <v>0.1</v>
      </c>
      <c r="D14" s="31">
        <v>0.15233248991802001</v>
      </c>
      <c r="E14" s="31">
        <v>4.3960914652103299E-2</v>
      </c>
      <c r="F14" s="31">
        <v>5.2332489918019899E-2</v>
      </c>
      <c r="G14" s="31">
        <v>6.8205028391597894E-2</v>
      </c>
      <c r="H14" s="31">
        <v>5.8390671562933101E-2</v>
      </c>
      <c r="I14" s="31">
        <v>8.3130821921807999E-2</v>
      </c>
      <c r="J14" s="31">
        <v>0.117837121929304</v>
      </c>
      <c r="K14" s="31">
        <v>8.8509664762963097E-2</v>
      </c>
      <c r="L14" s="31">
        <v>0.149469735320297</v>
      </c>
      <c r="M14" s="31">
        <v>0.18585082901193201</v>
      </c>
      <c r="N14" s="31">
        <v>0.23048221332462299</v>
      </c>
      <c r="O14" s="31">
        <v>0.24706996701016601</v>
      </c>
      <c r="P14" s="31">
        <v>0.26946593875427599</v>
      </c>
    </row>
    <row r="15" spans="1:16" x14ac:dyDescent="0.25">
      <c r="A15" s="22" t="s">
        <v>21</v>
      </c>
      <c r="B15" s="22" t="s">
        <v>9</v>
      </c>
      <c r="C15" s="31">
        <v>0.1</v>
      </c>
      <c r="D15" s="31">
        <v>0.155466143213941</v>
      </c>
      <c r="E15" s="31">
        <v>4.0429583887328299E-2</v>
      </c>
      <c r="F15" s="31">
        <v>5.5466143213940701E-2</v>
      </c>
      <c r="G15" s="31">
        <v>6.8517872002849506E-2</v>
      </c>
      <c r="H15" s="31">
        <v>6.4293487482713005E-2</v>
      </c>
      <c r="I15" s="31">
        <v>9.1443296611697894E-2</v>
      </c>
      <c r="J15" s="31">
        <v>0.12672901344562101</v>
      </c>
      <c r="K15" s="31">
        <v>9.8737896729727506E-2</v>
      </c>
      <c r="L15" s="31">
        <v>0.15059668143761601</v>
      </c>
      <c r="M15" s="31">
        <v>0.178159338149359</v>
      </c>
      <c r="N15" s="31">
        <v>0.221484435589478</v>
      </c>
      <c r="O15" s="31">
        <v>0.24115118999204699</v>
      </c>
      <c r="P15" s="31">
        <v>0.27169681521776201</v>
      </c>
    </row>
    <row r="16" spans="1:16" x14ac:dyDescent="0.25">
      <c r="A16" s="22" t="s">
        <v>22</v>
      </c>
      <c r="B16" s="22" t="s">
        <v>8</v>
      </c>
      <c r="C16" s="31">
        <v>0.1</v>
      </c>
      <c r="D16" s="31">
        <v>0.15370484679736601</v>
      </c>
      <c r="E16" s="31">
        <v>4.42390924806947E-2</v>
      </c>
      <c r="F16" s="31">
        <v>5.3704846797365799E-2</v>
      </c>
      <c r="G16" s="31">
        <v>6.94387276669787E-2</v>
      </c>
      <c r="H16" s="31">
        <v>7.7273763075110302E-2</v>
      </c>
      <c r="I16" s="31">
        <v>8.2785506337301501E-2</v>
      </c>
      <c r="J16" s="31">
        <v>0.115985262857749</v>
      </c>
      <c r="K16" s="31">
        <v>8.7042469231951997E-2</v>
      </c>
      <c r="L16" s="31">
        <v>0.151516762387405</v>
      </c>
      <c r="M16" s="31">
        <v>0.184579894817719</v>
      </c>
      <c r="N16" s="31">
        <v>0.23147984369013899</v>
      </c>
      <c r="O16" s="31">
        <v>0.24786494149414501</v>
      </c>
      <c r="P16" s="31">
        <v>0.27333736611749598</v>
      </c>
    </row>
    <row r="17" spans="1:16" x14ac:dyDescent="0.25">
      <c r="A17" s="22" t="s">
        <v>22</v>
      </c>
      <c r="B17" s="22" t="s">
        <v>9</v>
      </c>
      <c r="C17" s="31">
        <v>0.1</v>
      </c>
      <c r="D17" s="31">
        <v>0.136553654784979</v>
      </c>
      <c r="E17" s="31">
        <v>3.5414244059645897E-2</v>
      </c>
      <c r="F17" s="31">
        <v>3.6553654784979198E-2</v>
      </c>
      <c r="G17" s="31">
        <v>5.0772006791463702E-2</v>
      </c>
      <c r="H17" s="31">
        <v>6.7336223615734103E-2</v>
      </c>
      <c r="I17" s="31">
        <v>8.0384541383635405E-2</v>
      </c>
      <c r="J17" s="31">
        <v>0.113529975404308</v>
      </c>
      <c r="K17" s="31">
        <v>8.3806539224912394E-2</v>
      </c>
      <c r="L17" s="31">
        <v>0.13069420390001199</v>
      </c>
      <c r="M17" s="31">
        <v>0.15809130450366601</v>
      </c>
      <c r="N17" s="31">
        <v>0.19323146036730501</v>
      </c>
      <c r="O17" s="31">
        <v>0.214962453562245</v>
      </c>
      <c r="P17" s="31">
        <v>0.25788222546663803</v>
      </c>
    </row>
    <row r="18" spans="1:16" x14ac:dyDescent="0.25">
      <c r="A18" s="22" t="s">
        <v>23</v>
      </c>
      <c r="B18" s="22" t="s">
        <v>8</v>
      </c>
      <c r="C18" s="31">
        <v>0.1</v>
      </c>
      <c r="D18" s="31">
        <v>0.15808364486899301</v>
      </c>
      <c r="E18" s="31">
        <v>4.2768170313604102E-2</v>
      </c>
      <c r="F18" s="31">
        <v>5.8083644868993298E-2</v>
      </c>
      <c r="G18" s="31">
        <v>7.1961364458167004E-2</v>
      </c>
      <c r="H18" s="31">
        <v>7.2647918639601405E-2</v>
      </c>
      <c r="I18" s="31">
        <v>9.3185772801643807E-2</v>
      </c>
      <c r="J18" s="31">
        <v>0.128078323994603</v>
      </c>
      <c r="K18" s="31">
        <v>9.9762405700756104E-2</v>
      </c>
      <c r="L18" s="31">
        <v>0.155240686741873</v>
      </c>
      <c r="M18" s="31">
        <v>0.185545572990331</v>
      </c>
      <c r="N18" s="31">
        <v>0.233168088635368</v>
      </c>
      <c r="O18" s="31">
        <v>0.24882939748074001</v>
      </c>
      <c r="P18" s="31">
        <v>0.267896305540197</v>
      </c>
    </row>
    <row r="19" spans="1:16" x14ac:dyDescent="0.25">
      <c r="A19" s="22" t="s">
        <v>23</v>
      </c>
      <c r="B19" s="22" t="s">
        <v>9</v>
      </c>
      <c r="C19" s="31">
        <v>0.1</v>
      </c>
      <c r="D19" s="31">
        <v>0.14225345906673401</v>
      </c>
      <c r="E19" s="31">
        <v>3.0386482247270599E-2</v>
      </c>
      <c r="F19" s="31">
        <v>4.2253459066734403E-2</v>
      </c>
      <c r="G19" s="31">
        <v>5.1956325153288602E-2</v>
      </c>
      <c r="H19" s="31">
        <v>8.8847819118954202E-2</v>
      </c>
      <c r="I19" s="31">
        <v>9.3517696803754893E-2</v>
      </c>
      <c r="J19" s="31">
        <v>0.12188211216492099</v>
      </c>
      <c r="K19" s="31">
        <v>9.8572315324451404E-2</v>
      </c>
      <c r="L19" s="31">
        <v>0.13656208393858099</v>
      </c>
      <c r="M19" s="31">
        <v>0.15845661705414399</v>
      </c>
      <c r="N19" s="31">
        <v>0.20883413944382101</v>
      </c>
      <c r="O19" s="31">
        <v>0.212965848038706</v>
      </c>
      <c r="P19" s="31">
        <v>0.241868291337763</v>
      </c>
    </row>
    <row r="20" spans="1:16" x14ac:dyDescent="0.25">
      <c r="A20" s="22" t="s">
        <v>73</v>
      </c>
      <c r="B20" s="22" t="s">
        <v>8</v>
      </c>
      <c r="C20" s="31">
        <v>0.15</v>
      </c>
      <c r="D20" s="31">
        <v>0.35831252296074101</v>
      </c>
      <c r="E20" s="31">
        <v>5.0372693113535802E-2</v>
      </c>
      <c r="F20" s="31">
        <v>0.20831252296074099</v>
      </c>
      <c r="G20" s="31">
        <v>0.214257185064269</v>
      </c>
      <c r="H20" s="31">
        <v>0.26017813557643599</v>
      </c>
      <c r="I20" s="31">
        <v>0.266674115410728</v>
      </c>
      <c r="J20" s="31">
        <v>0.32360881008097198</v>
      </c>
      <c r="K20" s="31">
        <v>0.27620380673825701</v>
      </c>
      <c r="L20" s="31">
        <v>0.35835026153267802</v>
      </c>
      <c r="M20" s="31">
        <v>0.39617570002450703</v>
      </c>
      <c r="N20" s="31">
        <v>0.44531912313079303</v>
      </c>
      <c r="O20" s="31">
        <v>0.46061631526137597</v>
      </c>
      <c r="P20" s="31">
        <v>0.48223371946598598</v>
      </c>
    </row>
    <row r="21" spans="1:16" x14ac:dyDescent="0.25">
      <c r="A21" s="22" t="s">
        <v>73</v>
      </c>
      <c r="B21" s="22" t="s">
        <v>9</v>
      </c>
      <c r="C21" s="31">
        <v>0.15</v>
      </c>
      <c r="D21" s="31">
        <v>0.290766230005162</v>
      </c>
      <c r="E21" s="31">
        <v>4.5987137566013997E-2</v>
      </c>
      <c r="F21" s="31">
        <v>0.140766230005162</v>
      </c>
      <c r="G21" s="31">
        <v>0.148016215879094</v>
      </c>
      <c r="H21" s="31">
        <v>0.19258647194946299</v>
      </c>
      <c r="I21" s="31">
        <v>0.20957923169755799</v>
      </c>
      <c r="J21" s="31">
        <v>0.26097264095419997</v>
      </c>
      <c r="K21" s="31">
        <v>0.21853748853650301</v>
      </c>
      <c r="L21" s="31">
        <v>0.29314261994998803</v>
      </c>
      <c r="M21" s="31">
        <v>0.32035257819638102</v>
      </c>
      <c r="N21" s="31">
        <v>0.36372554250088002</v>
      </c>
      <c r="O21" s="31">
        <v>0.37509770240825202</v>
      </c>
      <c r="P21" s="31">
        <v>0.42588452329541299</v>
      </c>
    </row>
    <row r="22" spans="1:16" x14ac:dyDescent="0.25">
      <c r="A22" s="22" t="s">
        <v>24</v>
      </c>
      <c r="B22" s="22" t="s">
        <v>8</v>
      </c>
      <c r="C22" s="31">
        <v>0.15</v>
      </c>
      <c r="D22" s="31">
        <v>0.37636075774287597</v>
      </c>
      <c r="E22" s="31">
        <v>5.1974564012870303E-2</v>
      </c>
      <c r="F22" s="31">
        <v>0.22636075774287601</v>
      </c>
      <c r="G22" s="31">
        <v>0.232192881883174</v>
      </c>
      <c r="H22" s="31">
        <v>0.25626470451210098</v>
      </c>
      <c r="I22" s="31">
        <v>0.27981844961112601</v>
      </c>
      <c r="J22" s="31">
        <v>0.34256684472994098</v>
      </c>
      <c r="K22" s="31">
        <v>0.29798808967375701</v>
      </c>
      <c r="L22" s="31">
        <v>0.376793702077172</v>
      </c>
      <c r="M22" s="31">
        <v>0.40552523336985002</v>
      </c>
      <c r="N22" s="31">
        <v>0.46295591539967701</v>
      </c>
      <c r="O22" s="31">
        <v>0.48121217029304902</v>
      </c>
      <c r="P22" s="31">
        <v>0.49578042783670501</v>
      </c>
    </row>
    <row r="23" spans="1:16" x14ac:dyDescent="0.25">
      <c r="A23" s="22" t="s">
        <v>24</v>
      </c>
      <c r="B23" s="22" t="s">
        <v>9</v>
      </c>
      <c r="C23" s="31">
        <v>0.15</v>
      </c>
      <c r="D23" s="31">
        <v>0.28942795774986402</v>
      </c>
      <c r="E23" s="31">
        <v>4.6846199482898303E-2</v>
      </c>
      <c r="F23" s="31">
        <v>0.139427957749864</v>
      </c>
      <c r="G23" s="31">
        <v>0.14701284346692101</v>
      </c>
      <c r="H23" s="31">
        <v>0.17322791381291799</v>
      </c>
      <c r="I23" s="31">
        <v>0.19319038786330001</v>
      </c>
      <c r="J23" s="31">
        <v>0.25843330003505599</v>
      </c>
      <c r="K23" s="31">
        <v>0.20973157261950301</v>
      </c>
      <c r="L23" s="31">
        <v>0.29059315839595401</v>
      </c>
      <c r="M23" s="31">
        <v>0.32119358094701</v>
      </c>
      <c r="N23" s="31">
        <v>0.36333324466557898</v>
      </c>
      <c r="O23" s="31">
        <v>0.37188994496662198</v>
      </c>
      <c r="P23" s="31">
        <v>0.42070051877579701</v>
      </c>
    </row>
    <row r="24" spans="1:16" x14ac:dyDescent="0.25">
      <c r="A24" s="22" t="s">
        <v>25</v>
      </c>
      <c r="B24" s="22" t="s">
        <v>8</v>
      </c>
      <c r="C24" s="31">
        <v>0.15</v>
      </c>
      <c r="D24" s="31">
        <v>0.40330206070497998</v>
      </c>
      <c r="E24" s="31">
        <v>5.4567106427991799E-2</v>
      </c>
      <c r="F24" s="31">
        <v>0.25330206070498001</v>
      </c>
      <c r="G24" s="31">
        <v>0.259055452307559</v>
      </c>
      <c r="H24" s="31">
        <v>0.27595779154785599</v>
      </c>
      <c r="I24" s="31">
        <v>0.30323925858308398</v>
      </c>
      <c r="J24" s="31">
        <v>0.36245880164180999</v>
      </c>
      <c r="K24" s="31">
        <v>0.31152225599392802</v>
      </c>
      <c r="L24" s="31">
        <v>0.40794553822767299</v>
      </c>
      <c r="M24" s="31">
        <v>0.442161239312159</v>
      </c>
      <c r="N24" s="31">
        <v>0.50109556997381199</v>
      </c>
      <c r="O24" s="31">
        <v>0.510785606899258</v>
      </c>
      <c r="P24" s="31">
        <v>0.52041781882730698</v>
      </c>
    </row>
    <row r="25" spans="1:16" x14ac:dyDescent="0.25">
      <c r="A25" s="22" t="s">
        <v>25</v>
      </c>
      <c r="B25" s="22" t="s">
        <v>9</v>
      </c>
      <c r="C25" s="31">
        <v>0.15</v>
      </c>
      <c r="D25" s="31">
        <v>0.29170176834990802</v>
      </c>
      <c r="E25" s="31">
        <v>5.1218698930315797E-2</v>
      </c>
      <c r="F25" s="31">
        <v>0.141701768349908</v>
      </c>
      <c r="G25" s="31">
        <v>0.15058722629228599</v>
      </c>
      <c r="H25" s="31">
        <v>0.151696431948324</v>
      </c>
      <c r="I25" s="31">
        <v>0.17893625298084601</v>
      </c>
      <c r="J25" s="31">
        <v>0.25869624352375398</v>
      </c>
      <c r="K25" s="31">
        <v>0.20417234700064399</v>
      </c>
      <c r="L25" s="31">
        <v>0.29334330463432001</v>
      </c>
      <c r="M25" s="31">
        <v>0.32743069524364798</v>
      </c>
      <c r="N25" s="31">
        <v>0.372023465476089</v>
      </c>
      <c r="O25" s="31">
        <v>0.375857768531419</v>
      </c>
      <c r="P25" s="31">
        <v>0.39429238569013503</v>
      </c>
    </row>
    <row r="26" spans="1:16" x14ac:dyDescent="0.25">
      <c r="A26" s="22" t="s">
        <v>26</v>
      </c>
      <c r="B26" s="22" t="s">
        <v>8</v>
      </c>
      <c r="C26" s="31">
        <v>0.15</v>
      </c>
      <c r="D26" s="31">
        <v>0.40256169154188998</v>
      </c>
      <c r="E26" s="31">
        <v>5.4122284598735103E-2</v>
      </c>
      <c r="F26" s="31">
        <v>0.25256169154189001</v>
      </c>
      <c r="G26" s="31">
        <v>0.25822890677272797</v>
      </c>
      <c r="H26" s="31">
        <v>0.27862965510243198</v>
      </c>
      <c r="I26" s="31">
        <v>0.30003130446910198</v>
      </c>
      <c r="J26" s="31">
        <v>0.36758469665961102</v>
      </c>
      <c r="K26" s="31">
        <v>0.30885448057033099</v>
      </c>
      <c r="L26" s="31">
        <v>0.40293261248869</v>
      </c>
      <c r="M26" s="31">
        <v>0.437007245729646</v>
      </c>
      <c r="N26" s="31">
        <v>0.49459793562801802</v>
      </c>
      <c r="O26" s="31">
        <v>0.50292549413755905</v>
      </c>
      <c r="P26" s="31">
        <v>0.51895754375987602</v>
      </c>
    </row>
    <row r="27" spans="1:16" x14ac:dyDescent="0.25">
      <c r="A27" s="22" t="s">
        <v>26</v>
      </c>
      <c r="B27" s="22" t="s">
        <v>9</v>
      </c>
      <c r="C27" s="31">
        <v>0.15</v>
      </c>
      <c r="D27" s="31">
        <v>0.230366149797916</v>
      </c>
      <c r="E27" s="31">
        <v>4.7541612237938902E-2</v>
      </c>
      <c r="F27" s="31">
        <v>8.0366149797916495E-2</v>
      </c>
      <c r="G27" s="31">
        <v>9.3254066284435402E-2</v>
      </c>
      <c r="H27" s="31">
        <v>0.12053294347051</v>
      </c>
      <c r="I27" s="31">
        <v>0.13246415427782801</v>
      </c>
      <c r="J27" s="31">
        <v>0.198882142636915</v>
      </c>
      <c r="K27" s="31">
        <v>0.15108246572450401</v>
      </c>
      <c r="L27" s="31">
        <v>0.22845903290953501</v>
      </c>
      <c r="M27" s="31">
        <v>0.26649562654057801</v>
      </c>
      <c r="N27" s="31">
        <v>0.30138462380272302</v>
      </c>
      <c r="O27" s="31">
        <v>0.31407463770365501</v>
      </c>
      <c r="P27" s="31">
        <v>0.33784687471949998</v>
      </c>
    </row>
    <row r="28" spans="1:16" x14ac:dyDescent="0.25">
      <c r="A28" s="22" t="s">
        <v>74</v>
      </c>
      <c r="B28" s="22" t="s">
        <v>8</v>
      </c>
      <c r="C28" s="31">
        <v>0.1</v>
      </c>
      <c r="D28" s="31">
        <v>0.60857885561403602</v>
      </c>
      <c r="E28" s="31">
        <v>5.4734912874694099E-2</v>
      </c>
      <c r="F28" s="31">
        <v>0.50857885561403604</v>
      </c>
      <c r="G28" s="31">
        <v>0.51148646507821605</v>
      </c>
      <c r="H28" s="31">
        <v>0.46144765183777497</v>
      </c>
      <c r="I28" s="31">
        <v>0.50353687732174401</v>
      </c>
      <c r="J28" s="31">
        <v>0.57164345733767297</v>
      </c>
      <c r="K28" s="31">
        <v>0.51250671988386598</v>
      </c>
      <c r="L28" s="31">
        <v>0.61298288975763604</v>
      </c>
      <c r="M28" s="31">
        <v>0.64843817401044801</v>
      </c>
      <c r="N28" s="31">
        <v>0.68955093822232705</v>
      </c>
      <c r="O28" s="31">
        <v>0.70683653384295198</v>
      </c>
      <c r="P28" s="31">
        <v>0.73409591608804503</v>
      </c>
    </row>
    <row r="29" spans="1:16" x14ac:dyDescent="0.25">
      <c r="A29" s="22" t="s">
        <v>74</v>
      </c>
      <c r="B29" s="22" t="s">
        <v>9</v>
      </c>
      <c r="C29" s="31">
        <v>0.1</v>
      </c>
      <c r="D29" s="31">
        <v>0.51941009308737096</v>
      </c>
      <c r="E29" s="31">
        <v>4.4267837087082103E-2</v>
      </c>
      <c r="F29" s="31">
        <v>0.41941009308737098</v>
      </c>
      <c r="G29" s="31">
        <v>0.42171657682609798</v>
      </c>
      <c r="H29" s="31">
        <v>0.41182785457703103</v>
      </c>
      <c r="I29" s="31">
        <v>0.442987202889287</v>
      </c>
      <c r="J29" s="31">
        <v>0.49141290578420199</v>
      </c>
      <c r="K29" s="31">
        <v>0.45217622256094198</v>
      </c>
      <c r="L29" s="31">
        <v>0.52209911225005001</v>
      </c>
      <c r="M29" s="31">
        <v>0.55097215754661</v>
      </c>
      <c r="N29" s="31">
        <v>0.59700950303636202</v>
      </c>
      <c r="O29" s="31">
        <v>0.59933554168887404</v>
      </c>
      <c r="P29" s="31">
        <v>0.61387871387364501</v>
      </c>
    </row>
    <row r="30" spans="1:16" x14ac:dyDescent="0.25">
      <c r="A30" s="22" t="s">
        <v>27</v>
      </c>
      <c r="B30" s="22" t="s">
        <v>8</v>
      </c>
      <c r="C30" s="31">
        <v>0.1</v>
      </c>
      <c r="D30" s="31">
        <v>0.61014297966501596</v>
      </c>
      <c r="E30" s="31">
        <v>5.7585974877411898E-2</v>
      </c>
      <c r="F30" s="31">
        <v>0.51014297966501598</v>
      </c>
      <c r="G30" s="31">
        <v>0.51335060412846201</v>
      </c>
      <c r="H30" s="31">
        <v>0.46255173578849601</v>
      </c>
      <c r="I30" s="31">
        <v>0.50573636589226301</v>
      </c>
      <c r="J30" s="31">
        <v>0.56694637668608105</v>
      </c>
      <c r="K30" s="31">
        <v>0.51637758651855103</v>
      </c>
      <c r="L30" s="31">
        <v>0.61381130276436002</v>
      </c>
      <c r="M30" s="31">
        <v>0.65288963561751201</v>
      </c>
      <c r="N30" s="31">
        <v>0.70125339578532797</v>
      </c>
      <c r="O30" s="31">
        <v>0.71348613896323698</v>
      </c>
      <c r="P30" s="31">
        <v>0.73330575441204304</v>
      </c>
    </row>
    <row r="31" spans="1:16" x14ac:dyDescent="0.25">
      <c r="A31" s="22" t="s">
        <v>27</v>
      </c>
      <c r="B31" s="22" t="s">
        <v>9</v>
      </c>
      <c r="C31" s="31">
        <v>0.1</v>
      </c>
      <c r="D31" s="31">
        <v>0.51592516003449096</v>
      </c>
      <c r="E31" s="31">
        <v>4.82228493168156E-2</v>
      </c>
      <c r="F31" s="31">
        <v>0.41592516003449098</v>
      </c>
      <c r="G31" s="31">
        <v>0.41868356489595698</v>
      </c>
      <c r="H31" s="31">
        <v>0.37718554089931999</v>
      </c>
      <c r="I31" s="31">
        <v>0.42965670836231901</v>
      </c>
      <c r="J31" s="31">
        <v>0.48254040989816099</v>
      </c>
      <c r="K31" s="31">
        <v>0.443114809499006</v>
      </c>
      <c r="L31" s="31">
        <v>0.514175165676511</v>
      </c>
      <c r="M31" s="31">
        <v>0.55855482737700901</v>
      </c>
      <c r="N31" s="31">
        <v>0.58814802968407498</v>
      </c>
      <c r="O31" s="31">
        <v>0.60264762865927102</v>
      </c>
      <c r="P31" s="31">
        <v>0.61119540581551002</v>
      </c>
    </row>
    <row r="32" spans="1:16" x14ac:dyDescent="0.25">
      <c r="A32" s="22" t="s">
        <v>28</v>
      </c>
      <c r="B32" s="22" t="s">
        <v>8</v>
      </c>
      <c r="C32" s="31">
        <v>0.1</v>
      </c>
      <c r="D32" s="31">
        <v>0.61649346291580198</v>
      </c>
      <c r="E32" s="31">
        <v>5.7733897766787501E-2</v>
      </c>
      <c r="F32" s="31">
        <v>0.516493462915802</v>
      </c>
      <c r="G32" s="31">
        <v>0.51967813900200699</v>
      </c>
      <c r="H32" s="31">
        <v>0.44263029426324302</v>
      </c>
      <c r="I32" s="31">
        <v>0.50534603607414896</v>
      </c>
      <c r="J32" s="31">
        <v>0.57151488766992498</v>
      </c>
      <c r="K32" s="31">
        <v>0.52064923819556697</v>
      </c>
      <c r="L32" s="31">
        <v>0.62298330263377599</v>
      </c>
      <c r="M32" s="31">
        <v>0.66103790690386299</v>
      </c>
      <c r="N32" s="31">
        <v>0.70296606509671899</v>
      </c>
      <c r="O32" s="31">
        <v>0.705787196764737</v>
      </c>
      <c r="P32" s="31">
        <v>0.74636150952203695</v>
      </c>
    </row>
    <row r="33" spans="1:16" x14ac:dyDescent="0.25">
      <c r="A33" s="22" t="s">
        <v>28</v>
      </c>
      <c r="B33" s="22" t="s">
        <v>9</v>
      </c>
      <c r="C33" s="31">
        <v>0.1</v>
      </c>
      <c r="D33" s="31">
        <v>0.52070250002672602</v>
      </c>
      <c r="E33" s="31">
        <v>4.94890504810412E-2</v>
      </c>
      <c r="F33" s="31">
        <v>0.42070250002672599</v>
      </c>
      <c r="G33" s="31">
        <v>0.42357439486479498</v>
      </c>
      <c r="H33" s="31">
        <v>0.39744684141729603</v>
      </c>
      <c r="I33" s="31">
        <v>0.42027692260261001</v>
      </c>
      <c r="J33" s="31">
        <v>0.48942332917850401</v>
      </c>
      <c r="K33" s="31">
        <v>0.44753689117967999</v>
      </c>
      <c r="L33" s="31">
        <v>0.52395269984914306</v>
      </c>
      <c r="M33" s="31">
        <v>0.55207562414646905</v>
      </c>
      <c r="N33" s="31">
        <v>0.60068151192422803</v>
      </c>
      <c r="O33" s="31">
        <v>0.605339161754883</v>
      </c>
      <c r="P33" s="31">
        <v>0.61978469090507105</v>
      </c>
    </row>
    <row r="34" spans="1:16" x14ac:dyDescent="0.25">
      <c r="A34" s="22" t="s">
        <v>29</v>
      </c>
      <c r="B34" s="22" t="s">
        <v>8</v>
      </c>
      <c r="C34" s="31">
        <v>0.1</v>
      </c>
      <c r="D34" s="31">
        <v>0.61159030413827897</v>
      </c>
      <c r="E34" s="31">
        <v>5.8951314763594297E-2</v>
      </c>
      <c r="F34" s="31">
        <v>0.511590304138279</v>
      </c>
      <c r="G34" s="31">
        <v>0.51492526378644798</v>
      </c>
      <c r="H34" s="31">
        <v>0.44793106297855101</v>
      </c>
      <c r="I34" s="31">
        <v>0.50513532091098401</v>
      </c>
      <c r="J34" s="31">
        <v>0.56410349177894603</v>
      </c>
      <c r="K34" s="31">
        <v>0.519884108553475</v>
      </c>
      <c r="L34" s="31">
        <v>0.61434325194093597</v>
      </c>
      <c r="M34" s="31">
        <v>0.65823962800889402</v>
      </c>
      <c r="N34" s="31">
        <v>0.70187429230421705</v>
      </c>
      <c r="O34" s="31">
        <v>0.713185875289024</v>
      </c>
      <c r="P34" s="31">
        <v>0.73673007107571997</v>
      </c>
    </row>
    <row r="35" spans="1:16" x14ac:dyDescent="0.25">
      <c r="A35" s="22" t="s">
        <v>29</v>
      </c>
      <c r="B35" s="22" t="s">
        <v>9</v>
      </c>
      <c r="C35" s="31">
        <v>0.1</v>
      </c>
      <c r="D35" s="31">
        <v>0.53129694935242999</v>
      </c>
      <c r="E35" s="31">
        <v>5.1491329089731301E-2</v>
      </c>
      <c r="F35" s="31">
        <v>0.43129694935243001</v>
      </c>
      <c r="G35" s="31">
        <v>0.43432925519981402</v>
      </c>
      <c r="H35" s="31">
        <v>0.38790148153144399</v>
      </c>
      <c r="I35" s="31">
        <v>0.42273355705466598</v>
      </c>
      <c r="J35" s="31">
        <v>0.49662235216110401</v>
      </c>
      <c r="K35" s="31">
        <v>0.43316000751608003</v>
      </c>
      <c r="L35" s="31">
        <v>0.52953720140642702</v>
      </c>
      <c r="M35" s="31">
        <v>0.570507075165125</v>
      </c>
      <c r="N35" s="31">
        <v>0.60679862855470101</v>
      </c>
      <c r="O35" s="31">
        <v>0.61715964256924805</v>
      </c>
      <c r="P35" s="31">
        <v>0.62988346976731602</v>
      </c>
    </row>
    <row r="36" spans="1:16" x14ac:dyDescent="0.25">
      <c r="A36" s="22" t="s">
        <v>75</v>
      </c>
      <c r="B36" s="22" t="s">
        <v>8</v>
      </c>
      <c r="C36" s="31">
        <v>0.15</v>
      </c>
      <c r="D36" s="31">
        <v>0.488277134880367</v>
      </c>
      <c r="E36" s="31">
        <v>6.30859809891509E-2</v>
      </c>
      <c r="F36" s="31">
        <v>0.33827713488036698</v>
      </c>
      <c r="G36" s="31">
        <v>0.34405154057242598</v>
      </c>
      <c r="H36" s="31">
        <v>0.34159584947418897</v>
      </c>
      <c r="I36" s="31">
        <v>0.36477335352141999</v>
      </c>
      <c r="J36" s="31">
        <v>0.44737108049185698</v>
      </c>
      <c r="K36" s="31">
        <v>0.38938570245283199</v>
      </c>
      <c r="L36" s="31">
        <v>0.48609880096519897</v>
      </c>
      <c r="M36" s="31">
        <v>0.52847147508377001</v>
      </c>
      <c r="N36" s="31">
        <v>0.59238615500630099</v>
      </c>
      <c r="O36" s="31">
        <v>0.60778944565112603</v>
      </c>
      <c r="P36" s="31">
        <v>0.65045756966269197</v>
      </c>
    </row>
    <row r="37" spans="1:16" x14ac:dyDescent="0.25">
      <c r="A37" s="22" t="s">
        <v>75</v>
      </c>
      <c r="B37" s="22" t="s">
        <v>9</v>
      </c>
      <c r="C37" s="31">
        <v>0.15</v>
      </c>
      <c r="D37" s="31">
        <v>0.37651393433046898</v>
      </c>
      <c r="E37" s="31">
        <v>5.1067074988286797E-2</v>
      </c>
      <c r="F37" s="31">
        <v>0.22651393433046901</v>
      </c>
      <c r="G37" s="31">
        <v>0.23214290885626601</v>
      </c>
      <c r="H37" s="31">
        <v>0.26959789680306701</v>
      </c>
      <c r="I37" s="31">
        <v>0.276266944270394</v>
      </c>
      <c r="J37" s="31">
        <v>0.34327097295645997</v>
      </c>
      <c r="K37" s="31">
        <v>0.28707260406247898</v>
      </c>
      <c r="L37" s="31">
        <v>0.375994915223611</v>
      </c>
      <c r="M37" s="31">
        <v>0.40280486541903998</v>
      </c>
      <c r="N37" s="31">
        <v>0.46147038477927999</v>
      </c>
      <c r="O37" s="31">
        <v>0.48648229055455</v>
      </c>
      <c r="P37" s="31">
        <v>0.52724583001615599</v>
      </c>
    </row>
    <row r="38" spans="1:16" x14ac:dyDescent="0.25">
      <c r="A38" s="22" t="s">
        <v>30</v>
      </c>
      <c r="B38" s="22" t="s">
        <v>8</v>
      </c>
      <c r="C38" s="31">
        <v>0.15</v>
      </c>
      <c r="D38" s="31">
        <v>0.497276963681202</v>
      </c>
      <c r="E38" s="31">
        <v>6.3000357606427096E-2</v>
      </c>
      <c r="F38" s="31">
        <v>0.34727696368120198</v>
      </c>
      <c r="G38" s="31">
        <v>0.35288899686953601</v>
      </c>
      <c r="H38" s="31">
        <v>0.35368162109248302</v>
      </c>
      <c r="I38" s="31">
        <v>0.382950561643289</v>
      </c>
      <c r="J38" s="31">
        <v>0.45482665852736898</v>
      </c>
      <c r="K38" s="31">
        <v>0.39220649403760099</v>
      </c>
      <c r="L38" s="31">
        <v>0.49310844343471399</v>
      </c>
      <c r="M38" s="31">
        <v>0.53945518124789704</v>
      </c>
      <c r="N38" s="31">
        <v>0.59632074758750697</v>
      </c>
      <c r="O38" s="31">
        <v>0.60644048246889004</v>
      </c>
      <c r="P38" s="31">
        <v>0.66807436512109697</v>
      </c>
    </row>
    <row r="39" spans="1:16" x14ac:dyDescent="0.25">
      <c r="A39" s="22" t="s">
        <v>30</v>
      </c>
      <c r="B39" s="22" t="s">
        <v>9</v>
      </c>
      <c r="C39" s="31">
        <v>0.15</v>
      </c>
      <c r="D39" s="31">
        <v>0.376369396049958</v>
      </c>
      <c r="E39" s="31">
        <v>4.3184722682358297E-2</v>
      </c>
      <c r="F39" s="31">
        <v>0.22636939604995801</v>
      </c>
      <c r="G39" s="31">
        <v>0.23041131599477399</v>
      </c>
      <c r="H39" s="31">
        <v>0.26466177785588102</v>
      </c>
      <c r="I39" s="31">
        <v>0.28773295464857501</v>
      </c>
      <c r="J39" s="31">
        <v>0.34668492930163097</v>
      </c>
      <c r="K39" s="31">
        <v>0.312741274013348</v>
      </c>
      <c r="L39" s="31">
        <v>0.37455068175307499</v>
      </c>
      <c r="M39" s="31">
        <v>0.40421754991070002</v>
      </c>
      <c r="N39" s="31">
        <v>0.442466925247047</v>
      </c>
      <c r="O39" s="31">
        <v>0.467514512461639</v>
      </c>
      <c r="P39" s="31">
        <v>0.49662995879516397</v>
      </c>
    </row>
    <row r="40" spans="1:16" x14ac:dyDescent="0.25">
      <c r="A40" s="22" t="s">
        <v>31</v>
      </c>
      <c r="B40" s="22" t="s">
        <v>8</v>
      </c>
      <c r="C40" s="31">
        <v>0.15</v>
      </c>
      <c r="D40" s="31">
        <v>0.50386863804026005</v>
      </c>
      <c r="E40" s="31">
        <v>6.4964034703472603E-2</v>
      </c>
      <c r="F40" s="31">
        <v>0.35386863804025998</v>
      </c>
      <c r="G40" s="31">
        <v>0.35972369331943199</v>
      </c>
      <c r="H40" s="31">
        <v>0.34162422491464101</v>
      </c>
      <c r="I40" s="31">
        <v>0.38149896852283699</v>
      </c>
      <c r="J40" s="31">
        <v>0.45661435076326901</v>
      </c>
      <c r="K40" s="31">
        <v>0.40236993165261598</v>
      </c>
      <c r="L40" s="31">
        <v>0.50507318403662504</v>
      </c>
      <c r="M40" s="31">
        <v>0.54856620666871803</v>
      </c>
      <c r="N40" s="31">
        <v>0.60295489864748497</v>
      </c>
      <c r="O40" s="31">
        <v>0.61567153095149996</v>
      </c>
      <c r="P40" s="31">
        <v>0.66375367842871202</v>
      </c>
    </row>
    <row r="41" spans="1:16" x14ac:dyDescent="0.25">
      <c r="A41" s="22" t="s">
        <v>31</v>
      </c>
      <c r="B41" s="22" t="s">
        <v>9</v>
      </c>
      <c r="C41" s="31">
        <v>0.15</v>
      </c>
      <c r="D41" s="31">
        <v>0.37700892656822099</v>
      </c>
      <c r="E41" s="31">
        <v>5.0920520016952998E-2</v>
      </c>
      <c r="F41" s="31">
        <v>0.227008926568221</v>
      </c>
      <c r="G41" s="31">
        <v>0.23259411666433999</v>
      </c>
      <c r="H41" s="31">
        <v>0.24405052143679901</v>
      </c>
      <c r="I41" s="31">
        <v>0.26961193545981299</v>
      </c>
      <c r="J41" s="31">
        <v>0.341063434326137</v>
      </c>
      <c r="K41" s="31">
        <v>0.29530907765368603</v>
      </c>
      <c r="L41" s="31">
        <v>0.37900338062240102</v>
      </c>
      <c r="M41" s="31">
        <v>0.414955839061531</v>
      </c>
      <c r="N41" s="31">
        <v>0.45139125982036699</v>
      </c>
      <c r="O41" s="31">
        <v>0.48244628572016801</v>
      </c>
      <c r="P41" s="31">
        <v>0.50418094400402502</v>
      </c>
    </row>
    <row r="42" spans="1:16" x14ac:dyDescent="0.25">
      <c r="A42" s="22" t="s">
        <v>32</v>
      </c>
      <c r="B42" s="22" t="s">
        <v>8</v>
      </c>
      <c r="C42" s="31">
        <v>0.15</v>
      </c>
      <c r="D42" s="31">
        <v>0.514067978302858</v>
      </c>
      <c r="E42" s="31">
        <v>6.3039574501118995E-2</v>
      </c>
      <c r="F42" s="31">
        <v>0.36406797830285798</v>
      </c>
      <c r="G42" s="31">
        <v>0.36941371695264502</v>
      </c>
      <c r="H42" s="31">
        <v>0.36283369423746897</v>
      </c>
      <c r="I42" s="31">
        <v>0.39554135107015898</v>
      </c>
      <c r="J42" s="31">
        <v>0.47876792460227002</v>
      </c>
      <c r="K42" s="31">
        <v>0.40699998534562198</v>
      </c>
      <c r="L42" s="31">
        <v>0.51680441170085001</v>
      </c>
      <c r="M42" s="31">
        <v>0.55549551981668199</v>
      </c>
      <c r="N42" s="31">
        <v>0.60643837979081405</v>
      </c>
      <c r="O42" s="31">
        <v>0.62707742965692503</v>
      </c>
      <c r="P42" s="31">
        <v>0.67505262954018297</v>
      </c>
    </row>
    <row r="43" spans="1:16" ht="15.75" thickBot="1" x14ac:dyDescent="0.3">
      <c r="A43" s="21" t="s">
        <v>32</v>
      </c>
      <c r="B43" s="21" t="s">
        <v>9</v>
      </c>
      <c r="C43" s="32">
        <v>0.15</v>
      </c>
      <c r="D43" s="32">
        <v>0.37105610374199499</v>
      </c>
      <c r="E43" s="32">
        <v>5.0423561814934903E-2</v>
      </c>
      <c r="F43" s="32">
        <v>0.221056103741995</v>
      </c>
      <c r="G43" s="32">
        <v>0.22667799017953899</v>
      </c>
      <c r="H43" s="32">
        <v>0.26175251060828397</v>
      </c>
      <c r="I43" s="32">
        <v>0.28550484700638201</v>
      </c>
      <c r="J43" s="32">
        <v>0.33358167015086998</v>
      </c>
      <c r="K43" s="32">
        <v>0.293795794865505</v>
      </c>
      <c r="L43" s="32">
        <v>0.36988733842848998</v>
      </c>
      <c r="M43" s="32">
        <v>0.405616416569622</v>
      </c>
      <c r="N43" s="32">
        <v>0.43662013150982598</v>
      </c>
      <c r="O43" s="32">
        <v>0.48338940382941198</v>
      </c>
      <c r="P43" s="32">
        <v>0.51452394383701505</v>
      </c>
    </row>
    <row r="44" spans="1:16" x14ac:dyDescent="0.25">
      <c r="A44" s="26"/>
      <c r="B44" s="26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</row>
    <row r="45" spans="1:16" x14ac:dyDescent="0.25">
      <c r="A45" t="s">
        <v>68</v>
      </c>
    </row>
    <row r="46" spans="1:16" x14ac:dyDescent="0.25">
      <c r="A46" t="s">
        <v>49</v>
      </c>
    </row>
    <row r="47" spans="1:16" x14ac:dyDescent="0.25">
      <c r="A47" t="s">
        <v>39</v>
      </c>
      <c r="B47" t="s">
        <v>67</v>
      </c>
    </row>
    <row r="48" spans="1:16" x14ac:dyDescent="0.25">
      <c r="A48" t="s">
        <v>39</v>
      </c>
      <c r="B48" t="s">
        <v>7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abSelected="1"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1.42578125" bestFit="1" customWidth="1"/>
    <col min="3" max="3" width="15.28515625" bestFit="1" customWidth="1"/>
  </cols>
  <sheetData>
    <row r="1" spans="1:16" x14ac:dyDescent="0.25">
      <c r="A1" s="4" t="s">
        <v>116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7">
        <v>2.5000000000000001E-2</v>
      </c>
      <c r="J3" s="28">
        <v>0.05</v>
      </c>
      <c r="K3" s="28">
        <v>0.25</v>
      </c>
      <c r="L3" s="28">
        <v>0.5</v>
      </c>
      <c r="M3" s="28">
        <v>0.75</v>
      </c>
      <c r="N3" s="28">
        <v>0.95</v>
      </c>
      <c r="O3" s="27">
        <v>0.97499999999999998</v>
      </c>
      <c r="P3" s="21" t="s">
        <v>7</v>
      </c>
    </row>
    <row r="4" spans="1:16" x14ac:dyDescent="0.25">
      <c r="A4" s="22" t="s">
        <v>71</v>
      </c>
      <c r="B4" s="22" t="s">
        <v>8</v>
      </c>
      <c r="C4" s="31">
        <v>0.2</v>
      </c>
      <c r="D4" s="31">
        <v>0.92718817714928703</v>
      </c>
      <c r="E4" s="31">
        <v>5.3347301753923597E-2</v>
      </c>
      <c r="F4" s="31">
        <v>0.72718817714928696</v>
      </c>
      <c r="G4" s="31">
        <v>0.72912284304092601</v>
      </c>
      <c r="H4" s="31">
        <v>0.76885329396145197</v>
      </c>
      <c r="I4" s="31">
        <v>0.79931026057430199</v>
      </c>
      <c r="J4" s="31">
        <v>0.89718564176354798</v>
      </c>
      <c r="K4" s="31">
        <v>0.82135262262601805</v>
      </c>
      <c r="L4" s="31">
        <v>0.93520963846861904</v>
      </c>
      <c r="M4" s="31">
        <v>0.96441495360944496</v>
      </c>
      <c r="N4" s="31">
        <v>0.999998560256388</v>
      </c>
      <c r="O4" s="31">
        <v>0.99999856836508905</v>
      </c>
      <c r="P4" s="31">
        <v>0.99999858160856903</v>
      </c>
    </row>
    <row r="5" spans="1:16" x14ac:dyDescent="0.25">
      <c r="A5" s="22" t="s">
        <v>71</v>
      </c>
      <c r="B5" s="22" t="s">
        <v>9</v>
      </c>
      <c r="C5" s="31">
        <v>0.2</v>
      </c>
      <c r="D5" s="31">
        <v>0.71865393370007602</v>
      </c>
      <c r="E5" s="31">
        <v>5.3658588162275998E-2</v>
      </c>
      <c r="F5" s="31">
        <v>0.51865393370007595</v>
      </c>
      <c r="G5" s="31">
        <v>0.52139462462255604</v>
      </c>
      <c r="H5" s="31">
        <v>0.60140548660978299</v>
      </c>
      <c r="I5" s="31">
        <v>0.60717145295953701</v>
      </c>
      <c r="J5" s="31">
        <v>0.68699546130018196</v>
      </c>
      <c r="K5" s="31">
        <v>0.62184968039070898</v>
      </c>
      <c r="L5" s="31">
        <v>0.718507659927482</v>
      </c>
      <c r="M5" s="31">
        <v>0.75980232978603801</v>
      </c>
      <c r="N5" s="31">
        <v>0.80628383139672899</v>
      </c>
      <c r="O5" s="31">
        <v>0.81794241803338796</v>
      </c>
      <c r="P5" s="31">
        <v>0.85851559598437299</v>
      </c>
    </row>
    <row r="6" spans="1:16" x14ac:dyDescent="0.25">
      <c r="A6" s="22" t="s">
        <v>18</v>
      </c>
      <c r="B6" s="22" t="s">
        <v>8</v>
      </c>
      <c r="C6" s="31">
        <v>0.2</v>
      </c>
      <c r="D6" s="31">
        <v>0.92129048652214596</v>
      </c>
      <c r="E6" s="31">
        <v>4.7379565585285797E-2</v>
      </c>
      <c r="F6" s="31">
        <v>0.721290486522146</v>
      </c>
      <c r="G6" s="31">
        <v>0.72282924276777305</v>
      </c>
      <c r="H6" s="31">
        <v>0.79100100838226695</v>
      </c>
      <c r="I6" s="31">
        <v>0.80711249088844605</v>
      </c>
      <c r="J6" s="31">
        <v>0.893260021630912</v>
      </c>
      <c r="K6" s="31">
        <v>0.82445413681192603</v>
      </c>
      <c r="L6" s="31">
        <v>0.93245334154089599</v>
      </c>
      <c r="M6" s="31">
        <v>0.95680607218687896</v>
      </c>
      <c r="N6" s="31">
        <v>0.98452512936172099</v>
      </c>
      <c r="O6" s="31">
        <v>0.99146174063886405</v>
      </c>
      <c r="P6" s="31">
        <v>0.99993411439498003</v>
      </c>
    </row>
    <row r="7" spans="1:16" x14ac:dyDescent="0.25">
      <c r="A7" s="22" t="s">
        <v>18</v>
      </c>
      <c r="B7" s="22" t="s">
        <v>9</v>
      </c>
      <c r="C7" s="31">
        <v>0.2</v>
      </c>
      <c r="D7" s="31">
        <v>0.71420040575642896</v>
      </c>
      <c r="E7" s="31">
        <v>7.1708663791239205E-2</v>
      </c>
      <c r="F7" s="31">
        <v>0.514200405756428</v>
      </c>
      <c r="G7" s="31">
        <v>0.51912692900501101</v>
      </c>
      <c r="H7" s="31">
        <v>0.55637552268969903</v>
      </c>
      <c r="I7" s="31">
        <v>0.58537289794059499</v>
      </c>
      <c r="J7" s="31">
        <v>0.66483853578735497</v>
      </c>
      <c r="K7" s="31">
        <v>0.607446516323912</v>
      </c>
      <c r="L7" s="31">
        <v>0.71464893255159501</v>
      </c>
      <c r="M7" s="31">
        <v>0.75742332019162295</v>
      </c>
      <c r="N7" s="31">
        <v>0.84285511314169204</v>
      </c>
      <c r="O7" s="31">
        <v>0.86426268123616601</v>
      </c>
      <c r="P7" s="31">
        <v>0.91363057124198499</v>
      </c>
    </row>
    <row r="8" spans="1:16" x14ac:dyDescent="0.25">
      <c r="A8" s="22" t="s">
        <v>19</v>
      </c>
      <c r="B8" s="22" t="s">
        <v>8</v>
      </c>
      <c r="C8" s="31">
        <v>0.2</v>
      </c>
      <c r="D8" s="31">
        <v>0.91085020194913302</v>
      </c>
      <c r="E8" s="31">
        <v>4.6259404276626101E-2</v>
      </c>
      <c r="F8" s="31">
        <v>0.71085020194913295</v>
      </c>
      <c r="G8" s="31">
        <v>0.71233847716475096</v>
      </c>
      <c r="H8" s="31">
        <v>0.76682372287563005</v>
      </c>
      <c r="I8" s="31">
        <v>0.79191545996907797</v>
      </c>
      <c r="J8" s="31">
        <v>0.88943009554347396</v>
      </c>
      <c r="K8" s="31">
        <v>0.82994526641913102</v>
      </c>
      <c r="L8" s="31">
        <v>0.92183045878773395</v>
      </c>
      <c r="M8" s="31">
        <v>0.93990027223712502</v>
      </c>
      <c r="N8" s="31">
        <v>0.97623068762915</v>
      </c>
      <c r="O8" s="31">
        <v>0.98735894158167503</v>
      </c>
      <c r="P8" s="31">
        <v>0.999197700752536</v>
      </c>
    </row>
    <row r="9" spans="1:16" x14ac:dyDescent="0.25">
      <c r="A9" s="22" t="s">
        <v>19</v>
      </c>
      <c r="B9" s="22" t="s">
        <v>9</v>
      </c>
      <c r="C9" s="31">
        <v>0.2</v>
      </c>
      <c r="D9" s="31">
        <v>0.766792748702673</v>
      </c>
      <c r="E9" s="31">
        <v>5.5262522020465103E-2</v>
      </c>
      <c r="F9" s="31">
        <v>0.56679274870267304</v>
      </c>
      <c r="G9" s="31">
        <v>0.56945362134118804</v>
      </c>
      <c r="H9" s="31">
        <v>0.53889359308851403</v>
      </c>
      <c r="I9" s="31">
        <v>0.66946284399070899</v>
      </c>
      <c r="J9" s="31">
        <v>0.73335417527390601</v>
      </c>
      <c r="K9" s="31">
        <v>0.67443887598723995</v>
      </c>
      <c r="L9" s="31">
        <v>0.77404792277060197</v>
      </c>
      <c r="M9" s="31">
        <v>0.80732255663352903</v>
      </c>
      <c r="N9" s="31">
        <v>0.84036293598864198</v>
      </c>
      <c r="O9" s="31">
        <v>0.84768168901707497</v>
      </c>
      <c r="P9" s="31">
        <v>0.85761351115497297</v>
      </c>
    </row>
    <row r="10" spans="1:16" x14ac:dyDescent="0.25">
      <c r="A10" s="22" t="s">
        <v>20</v>
      </c>
      <c r="B10" s="22" t="s">
        <v>8</v>
      </c>
      <c r="C10" s="31">
        <v>0.2</v>
      </c>
      <c r="D10" s="31">
        <v>0.886297697427327</v>
      </c>
      <c r="E10" s="31">
        <v>4.0805822370237201E-2</v>
      </c>
      <c r="F10" s="31">
        <v>0.68629769742732705</v>
      </c>
      <c r="G10" s="31">
        <v>0.68747067664139105</v>
      </c>
      <c r="H10" s="31">
        <v>0.77483199945002401</v>
      </c>
      <c r="I10" s="31">
        <v>0.798841013490873</v>
      </c>
      <c r="J10" s="31">
        <v>0.86054354754422802</v>
      </c>
      <c r="K10" s="31">
        <v>0.81835623589306306</v>
      </c>
      <c r="L10" s="31">
        <v>0.88626058085444603</v>
      </c>
      <c r="M10" s="31">
        <v>0.920418802578161</v>
      </c>
      <c r="N10" s="31">
        <v>0.936370184474141</v>
      </c>
      <c r="O10" s="31">
        <v>0.93996228625692302</v>
      </c>
      <c r="P10" s="31">
        <v>0.94076995227617299</v>
      </c>
    </row>
    <row r="11" spans="1:16" x14ac:dyDescent="0.25">
      <c r="A11" s="22" t="s">
        <v>20</v>
      </c>
      <c r="B11" s="22" t="s">
        <v>9</v>
      </c>
      <c r="C11" s="31">
        <v>0.2</v>
      </c>
      <c r="D11" s="31">
        <v>0.75657845338222096</v>
      </c>
      <c r="E11" s="31">
        <v>5.7988064516869699E-2</v>
      </c>
      <c r="F11" s="31">
        <v>0.55657845338222101</v>
      </c>
      <c r="G11" s="31">
        <v>0.55956104603474099</v>
      </c>
      <c r="H11" s="31">
        <v>0.59546496562723805</v>
      </c>
      <c r="I11" s="31">
        <v>0.64000757590203206</v>
      </c>
      <c r="J11" s="31">
        <v>0.72110751465179901</v>
      </c>
      <c r="K11" s="31">
        <v>0.65530857768951001</v>
      </c>
      <c r="L11" s="31">
        <v>0.764898585190115</v>
      </c>
      <c r="M11" s="31">
        <v>0.80074585740627002</v>
      </c>
      <c r="N11" s="31">
        <v>0.84038774464557198</v>
      </c>
      <c r="O11" s="31">
        <v>0.84651114954615203</v>
      </c>
      <c r="P11" s="31">
        <v>0.87903867029579097</v>
      </c>
    </row>
    <row r="12" spans="1:16" x14ac:dyDescent="0.25">
      <c r="A12" s="22" t="s">
        <v>72</v>
      </c>
      <c r="B12" s="22" t="s">
        <v>8</v>
      </c>
      <c r="C12" s="31">
        <v>0</v>
      </c>
      <c r="D12" s="31">
        <v>3.5634493238378201E-3</v>
      </c>
      <c r="E12" s="31">
        <v>6.8398180996132197E-3</v>
      </c>
      <c r="F12" s="31">
        <v>3.5634493238378201E-3</v>
      </c>
      <c r="G12" s="31">
        <v>7.6820213227378397E-3</v>
      </c>
      <c r="H12" s="31">
        <v>1.36266886873956E-6</v>
      </c>
      <c r="I12" s="31">
        <v>1.36839853276043E-6</v>
      </c>
      <c r="J12" s="31">
        <v>1.4099188759235601E-6</v>
      </c>
      <c r="K12" s="31">
        <v>1.37423977960185E-6</v>
      </c>
      <c r="L12" s="31">
        <v>1.44660547294552E-6</v>
      </c>
      <c r="M12" s="31">
        <v>3.8939800720809402E-3</v>
      </c>
      <c r="N12" s="31">
        <v>2.07610630453713E-2</v>
      </c>
      <c r="O12" s="31">
        <v>2.4222759668213498E-2</v>
      </c>
      <c r="P12" s="31">
        <v>2.9972238020959399E-2</v>
      </c>
    </row>
    <row r="13" spans="1:16" x14ac:dyDescent="0.25">
      <c r="A13" s="22" t="s">
        <v>72</v>
      </c>
      <c r="B13" s="22" t="s">
        <v>9</v>
      </c>
      <c r="C13" s="31">
        <v>0</v>
      </c>
      <c r="D13" s="31">
        <v>1.8947332042787901E-3</v>
      </c>
      <c r="E13" s="31">
        <v>4.2457178556304003E-3</v>
      </c>
      <c r="F13" s="31">
        <v>1.8947332042787901E-3</v>
      </c>
      <c r="G13" s="31">
        <v>4.6298890725285403E-3</v>
      </c>
      <c r="H13" s="31">
        <v>7.9099321797508497E-10</v>
      </c>
      <c r="I13" s="31">
        <v>2.6944474154582499E-9</v>
      </c>
      <c r="J13" s="31">
        <v>5.8733742922747697E-6</v>
      </c>
      <c r="K13" s="31">
        <v>4.0797355049685002E-8</v>
      </c>
      <c r="L13" s="31">
        <v>6.2139908583675997E-5</v>
      </c>
      <c r="M13" s="31">
        <v>1.48699872520415E-3</v>
      </c>
      <c r="N13" s="31">
        <v>1.0939261883914499E-2</v>
      </c>
      <c r="O13" s="31">
        <v>1.4566973550359999E-2</v>
      </c>
      <c r="P13" s="31">
        <v>2.31474193724941E-2</v>
      </c>
    </row>
    <row r="14" spans="1:16" x14ac:dyDescent="0.25">
      <c r="A14" s="22" t="s">
        <v>21</v>
      </c>
      <c r="B14" s="22" t="s">
        <v>8</v>
      </c>
      <c r="C14" s="31">
        <v>0</v>
      </c>
      <c r="D14" s="31">
        <v>6.9436655609398396E-3</v>
      </c>
      <c r="E14" s="31">
        <v>8.1104943918572595E-3</v>
      </c>
      <c r="F14" s="31">
        <v>6.9436655609398396E-3</v>
      </c>
      <c r="G14" s="31">
        <v>1.06453456963871E-2</v>
      </c>
      <c r="H14" s="31">
        <v>4.11453775911302E-6</v>
      </c>
      <c r="I14" s="31">
        <v>4.1494697808498797E-6</v>
      </c>
      <c r="J14" s="31">
        <v>7.3271965215808595E-4</v>
      </c>
      <c r="K14" s="31">
        <v>4.2045194771905896E-6</v>
      </c>
      <c r="L14" s="31">
        <v>3.80216541858335E-3</v>
      </c>
      <c r="M14" s="31">
        <v>1.1573031010450799E-2</v>
      </c>
      <c r="N14" s="31">
        <v>2.5354624312638799E-2</v>
      </c>
      <c r="O14" s="31">
        <v>2.8416358028479999E-2</v>
      </c>
      <c r="P14" s="31">
        <v>3.2896592022372897E-2</v>
      </c>
    </row>
    <row r="15" spans="1:16" x14ac:dyDescent="0.25">
      <c r="A15" s="22" t="s">
        <v>21</v>
      </c>
      <c r="B15" s="22" t="s">
        <v>9</v>
      </c>
      <c r="C15" s="31">
        <v>0</v>
      </c>
      <c r="D15" s="31">
        <v>1.19595053338044E-2</v>
      </c>
      <c r="E15" s="31">
        <v>5.1655825219146601E-3</v>
      </c>
      <c r="F15" s="31">
        <v>1.19595053338044E-2</v>
      </c>
      <c r="G15" s="31">
        <v>1.3017149388099499E-2</v>
      </c>
      <c r="H15" s="31">
        <v>2.7585826036151001E-3</v>
      </c>
      <c r="I15" s="31">
        <v>4.1500957305838004E-3</v>
      </c>
      <c r="J15" s="31">
        <v>8.0778339236660893E-3</v>
      </c>
      <c r="K15" s="31">
        <v>5.17400617222808E-3</v>
      </c>
      <c r="L15" s="31">
        <v>1.1134632604848101E-2</v>
      </c>
      <c r="M15" s="31">
        <v>1.58416425155176E-2</v>
      </c>
      <c r="N15" s="31">
        <v>2.0224750928161499E-2</v>
      </c>
      <c r="O15" s="31">
        <v>2.3336880786281999E-2</v>
      </c>
      <c r="P15" s="31">
        <v>2.7945327820277501E-2</v>
      </c>
    </row>
    <row r="16" spans="1:16" x14ac:dyDescent="0.25">
      <c r="A16" s="22" t="s">
        <v>22</v>
      </c>
      <c r="B16" s="22" t="s">
        <v>8</v>
      </c>
      <c r="C16" s="31">
        <v>0</v>
      </c>
      <c r="D16" s="31">
        <v>8.7672962473452094E-3</v>
      </c>
      <c r="E16" s="31">
        <v>8.4057304533752802E-3</v>
      </c>
      <c r="F16" s="31">
        <v>8.7672962473452094E-3</v>
      </c>
      <c r="G16" s="31">
        <v>1.2116438746534199E-2</v>
      </c>
      <c r="H16" s="31">
        <v>5.5445895894785902E-6</v>
      </c>
      <c r="I16" s="31">
        <v>5.5963443662647803E-6</v>
      </c>
      <c r="J16" s="31">
        <v>2.2934542307051602E-3</v>
      </c>
      <c r="K16" s="31">
        <v>5.7417020822560701E-6</v>
      </c>
      <c r="L16" s="31">
        <v>6.4369201446310004E-3</v>
      </c>
      <c r="M16" s="31">
        <v>1.22979910928179E-2</v>
      </c>
      <c r="N16" s="31">
        <v>2.6799019690663999E-2</v>
      </c>
      <c r="O16" s="31">
        <v>3.1332550338850802E-2</v>
      </c>
      <c r="P16" s="31">
        <v>3.3853416922742498E-2</v>
      </c>
    </row>
    <row r="17" spans="1:16" x14ac:dyDescent="0.25">
      <c r="A17" s="22" t="s">
        <v>22</v>
      </c>
      <c r="B17" s="22" t="s">
        <v>9</v>
      </c>
      <c r="C17" s="31">
        <v>0</v>
      </c>
      <c r="D17" s="31">
        <v>1.9045446040114801E-2</v>
      </c>
      <c r="E17" s="31">
        <v>5.7406223990968301E-3</v>
      </c>
      <c r="F17" s="31">
        <v>1.9045446040114801E-2</v>
      </c>
      <c r="G17" s="31">
        <v>1.9883516111106898E-2</v>
      </c>
      <c r="H17" s="31">
        <v>6.4625978283267202E-3</v>
      </c>
      <c r="I17" s="31">
        <v>9.3259025945047706E-3</v>
      </c>
      <c r="J17" s="31">
        <v>1.5129305214895101E-2</v>
      </c>
      <c r="K17" s="31">
        <v>1.0623971370278399E-2</v>
      </c>
      <c r="L17" s="31">
        <v>1.8826006323416401E-2</v>
      </c>
      <c r="M17" s="31">
        <v>2.24992296762704E-2</v>
      </c>
      <c r="N17" s="31">
        <v>2.8167321158808399E-2</v>
      </c>
      <c r="O17" s="31">
        <v>3.4016199810369498E-2</v>
      </c>
      <c r="P17" s="31">
        <v>3.5286911211863399E-2</v>
      </c>
    </row>
    <row r="18" spans="1:16" x14ac:dyDescent="0.25">
      <c r="A18" s="22" t="s">
        <v>23</v>
      </c>
      <c r="B18" s="22" t="s">
        <v>8</v>
      </c>
      <c r="C18" s="31">
        <v>0</v>
      </c>
      <c r="D18" s="31">
        <v>1.41846279290184E-2</v>
      </c>
      <c r="E18" s="31">
        <v>8.6133506424038598E-3</v>
      </c>
      <c r="F18" s="31">
        <v>1.41846279290184E-2</v>
      </c>
      <c r="G18" s="31">
        <v>1.6527108117714601E-2</v>
      </c>
      <c r="H18" s="31">
        <v>2.32391550609715E-3</v>
      </c>
      <c r="I18" s="31">
        <v>2.5555646294103999E-3</v>
      </c>
      <c r="J18" s="31">
        <v>7.6722069046981098E-3</v>
      </c>
      <c r="K18" s="31">
        <v>3.1500483589621698E-3</v>
      </c>
      <c r="L18" s="31">
        <v>1.25118204429187E-2</v>
      </c>
      <c r="M18" s="31">
        <v>1.91641416867754E-2</v>
      </c>
      <c r="N18" s="31">
        <v>2.8938042848228498E-2</v>
      </c>
      <c r="O18" s="31">
        <v>3.0370936959658201E-2</v>
      </c>
      <c r="P18" s="31">
        <v>3.5414722321743197E-2</v>
      </c>
    </row>
    <row r="19" spans="1:16" x14ac:dyDescent="0.25">
      <c r="A19" s="22" t="s">
        <v>23</v>
      </c>
      <c r="B19" s="22" t="s">
        <v>9</v>
      </c>
      <c r="C19" s="31">
        <v>0</v>
      </c>
      <c r="D19" s="31">
        <v>5.60781596494992E-2</v>
      </c>
      <c r="E19" s="31">
        <v>1.10373636616954E-2</v>
      </c>
      <c r="F19" s="31">
        <v>5.60781596494992E-2</v>
      </c>
      <c r="G19" s="31">
        <v>5.71433736518E-2</v>
      </c>
      <c r="H19" s="31">
        <v>3.7926253464557899E-2</v>
      </c>
      <c r="I19" s="31">
        <v>3.9154854675796602E-2</v>
      </c>
      <c r="J19" s="31">
        <v>4.7379643572663097E-2</v>
      </c>
      <c r="K19" s="31">
        <v>4.00403033185074E-2</v>
      </c>
      <c r="L19" s="31">
        <v>5.6013297008587898E-2</v>
      </c>
      <c r="M19" s="31">
        <v>6.2714060891830001E-2</v>
      </c>
      <c r="N19" s="31">
        <v>7.5327776127665294E-2</v>
      </c>
      <c r="O19" s="31">
        <v>8.1708703486460296E-2</v>
      </c>
      <c r="P19" s="31">
        <v>8.5264073336375507E-2</v>
      </c>
    </row>
    <row r="20" spans="1:16" x14ac:dyDescent="0.25">
      <c r="A20" s="22" t="s">
        <v>73</v>
      </c>
      <c r="B20" s="22" t="s">
        <v>8</v>
      </c>
      <c r="C20" s="31">
        <v>0.5</v>
      </c>
      <c r="D20" s="31">
        <v>0.67728310979706097</v>
      </c>
      <c r="E20" s="31">
        <v>4.28280646636027E-2</v>
      </c>
      <c r="F20" s="31">
        <v>0.17728310979706099</v>
      </c>
      <c r="G20" s="31">
        <v>0.182332667700876</v>
      </c>
      <c r="H20" s="31">
        <v>0.57733971898061498</v>
      </c>
      <c r="I20" s="31">
        <v>0.59604292068657205</v>
      </c>
      <c r="J20" s="31">
        <v>0.64418777652001202</v>
      </c>
      <c r="K20" s="31">
        <v>0.60961180111779401</v>
      </c>
      <c r="L20" s="31">
        <v>0.67659439013571698</v>
      </c>
      <c r="M20" s="31">
        <v>0.70953215607051401</v>
      </c>
      <c r="N20" s="31">
        <v>0.74365571924313001</v>
      </c>
      <c r="O20" s="31">
        <v>0.74905038403250201</v>
      </c>
      <c r="P20" s="31">
        <v>0.79816100850694804</v>
      </c>
    </row>
    <row r="21" spans="1:16" x14ac:dyDescent="0.25">
      <c r="A21" s="22" t="s">
        <v>73</v>
      </c>
      <c r="B21" s="22" t="s">
        <v>9</v>
      </c>
      <c r="C21" s="31">
        <v>0.5</v>
      </c>
      <c r="D21" s="31">
        <v>0.63926482254694295</v>
      </c>
      <c r="E21" s="31">
        <v>4.0674886854698299E-2</v>
      </c>
      <c r="F21" s="31">
        <v>0.139264822546943</v>
      </c>
      <c r="G21" s="31">
        <v>0.14502617955206401</v>
      </c>
      <c r="H21" s="31">
        <v>0.542689656400558</v>
      </c>
      <c r="I21" s="31">
        <v>0.56410107809780097</v>
      </c>
      <c r="J21" s="31">
        <v>0.61203055154303199</v>
      </c>
      <c r="K21" s="31">
        <v>0.56984783827944496</v>
      </c>
      <c r="L21" s="31">
        <v>0.64134293275912602</v>
      </c>
      <c r="M21" s="31">
        <v>0.66743272647038399</v>
      </c>
      <c r="N21" s="31">
        <v>0.70329947503873602</v>
      </c>
      <c r="O21" s="31">
        <v>0.71481885981137805</v>
      </c>
      <c r="P21" s="31">
        <v>0.741047168389105</v>
      </c>
    </row>
    <row r="22" spans="1:16" x14ac:dyDescent="0.25">
      <c r="A22" s="22" t="s">
        <v>24</v>
      </c>
      <c r="B22" s="22" t="s">
        <v>8</v>
      </c>
      <c r="C22" s="31">
        <v>0.5</v>
      </c>
      <c r="D22" s="31">
        <v>0.69131323331884098</v>
      </c>
      <c r="E22" s="31">
        <v>4.1389715845691802E-2</v>
      </c>
      <c r="F22" s="31">
        <v>0.19131323331884101</v>
      </c>
      <c r="G22" s="31">
        <v>0.19569550514745801</v>
      </c>
      <c r="H22" s="31">
        <v>0.60068601545324996</v>
      </c>
      <c r="I22" s="31">
        <v>0.61625180906857302</v>
      </c>
      <c r="J22" s="31">
        <v>0.66491199950148805</v>
      </c>
      <c r="K22" s="31">
        <v>0.62147776971914104</v>
      </c>
      <c r="L22" s="31">
        <v>0.69190632169473298</v>
      </c>
      <c r="M22" s="31">
        <v>0.721856081922988</v>
      </c>
      <c r="N22" s="31">
        <v>0.75292971104427298</v>
      </c>
      <c r="O22" s="31">
        <v>0.75845355492117394</v>
      </c>
      <c r="P22" s="31">
        <v>0.80641192719740296</v>
      </c>
    </row>
    <row r="23" spans="1:16" x14ac:dyDescent="0.25">
      <c r="A23" s="22" t="s">
        <v>24</v>
      </c>
      <c r="B23" s="22" t="s">
        <v>9</v>
      </c>
      <c r="C23" s="31">
        <v>0.5</v>
      </c>
      <c r="D23" s="31">
        <v>0.62704862710773301</v>
      </c>
      <c r="E23" s="31">
        <v>4.1764645521670897E-2</v>
      </c>
      <c r="F23" s="31">
        <v>0.12704862710773299</v>
      </c>
      <c r="G23" s="31">
        <v>0.133671973163244</v>
      </c>
      <c r="H23" s="31">
        <v>0.53093821434968103</v>
      </c>
      <c r="I23" s="31">
        <v>0.552588290585733</v>
      </c>
      <c r="J23" s="31">
        <v>0.59981651329983898</v>
      </c>
      <c r="K23" s="31">
        <v>0.55927089712053601</v>
      </c>
      <c r="L23" s="31">
        <v>0.62958711218254204</v>
      </c>
      <c r="M23" s="31">
        <v>0.657374199268976</v>
      </c>
      <c r="N23" s="31">
        <v>0.69110398253901495</v>
      </c>
      <c r="O23" s="31">
        <v>0.69930153190822697</v>
      </c>
      <c r="P23" s="31">
        <v>0.72795465458249398</v>
      </c>
    </row>
    <row r="24" spans="1:16" x14ac:dyDescent="0.25">
      <c r="A24" s="22" t="s">
        <v>25</v>
      </c>
      <c r="B24" s="22" t="s">
        <v>8</v>
      </c>
      <c r="C24" s="31">
        <v>0.5</v>
      </c>
      <c r="D24" s="31">
        <v>0.70751649308645204</v>
      </c>
      <c r="E24" s="31">
        <v>3.9654204833112501E-2</v>
      </c>
      <c r="F24" s="31">
        <v>0.20751649308645201</v>
      </c>
      <c r="G24" s="31">
        <v>0.21123405573968501</v>
      </c>
      <c r="H24" s="31">
        <v>0.59855519084954201</v>
      </c>
      <c r="I24" s="31">
        <v>0.635655380706736</v>
      </c>
      <c r="J24" s="31">
        <v>0.68132297294890798</v>
      </c>
      <c r="K24" s="31">
        <v>0.64501625107514104</v>
      </c>
      <c r="L24" s="31">
        <v>0.70801585146772705</v>
      </c>
      <c r="M24" s="31">
        <v>0.73514054966019304</v>
      </c>
      <c r="N24" s="31">
        <v>0.76692953109499495</v>
      </c>
      <c r="O24" s="31">
        <v>0.77298825406175498</v>
      </c>
      <c r="P24" s="31">
        <v>0.81082488270880304</v>
      </c>
    </row>
    <row r="25" spans="1:16" x14ac:dyDescent="0.25">
      <c r="A25" s="22" t="s">
        <v>25</v>
      </c>
      <c r="B25" s="22" t="s">
        <v>9</v>
      </c>
      <c r="C25" s="31">
        <v>0.5</v>
      </c>
      <c r="D25" s="31">
        <v>0.64688181748795304</v>
      </c>
      <c r="E25" s="31">
        <v>4.2807445657723202E-2</v>
      </c>
      <c r="F25" s="31">
        <v>0.14688181748795301</v>
      </c>
      <c r="G25" s="31">
        <v>0.152932733377345</v>
      </c>
      <c r="H25" s="31">
        <v>0.53954690252649395</v>
      </c>
      <c r="I25" s="31">
        <v>0.55438832337283594</v>
      </c>
      <c r="J25" s="31">
        <v>0.61863352086956502</v>
      </c>
      <c r="K25" s="31">
        <v>0.57184177701050898</v>
      </c>
      <c r="L25" s="31">
        <v>0.64846360096829603</v>
      </c>
      <c r="M25" s="31">
        <v>0.679944361806188</v>
      </c>
      <c r="N25" s="31">
        <v>0.70609775490947801</v>
      </c>
      <c r="O25" s="31">
        <v>0.71868570380308405</v>
      </c>
      <c r="P25" s="31">
        <v>0.74763892682467203</v>
      </c>
    </row>
    <row r="26" spans="1:16" x14ac:dyDescent="0.25">
      <c r="A26" s="22" t="s">
        <v>26</v>
      </c>
      <c r="B26" s="22" t="s">
        <v>8</v>
      </c>
      <c r="C26" s="31">
        <v>0.5</v>
      </c>
      <c r="D26" s="31">
        <v>0.70674280614839802</v>
      </c>
      <c r="E26" s="31">
        <v>3.9298132986874998E-2</v>
      </c>
      <c r="F26" s="31">
        <v>0.20674280614839799</v>
      </c>
      <c r="G26" s="31">
        <v>0.21040556543682701</v>
      </c>
      <c r="H26" s="31">
        <v>0.59615588783008699</v>
      </c>
      <c r="I26" s="31">
        <v>0.63470512567472603</v>
      </c>
      <c r="J26" s="31">
        <v>0.68209493800056298</v>
      </c>
      <c r="K26" s="31">
        <v>0.64579578518855696</v>
      </c>
      <c r="L26" s="31">
        <v>0.70969626093254301</v>
      </c>
      <c r="M26" s="31">
        <v>0.73504153976175002</v>
      </c>
      <c r="N26" s="31">
        <v>0.76395921438699799</v>
      </c>
      <c r="O26" s="31">
        <v>0.77083231039914402</v>
      </c>
      <c r="P26" s="31">
        <v>0.80817536102356602</v>
      </c>
    </row>
    <row r="27" spans="1:16" x14ac:dyDescent="0.25">
      <c r="A27" s="22" t="s">
        <v>26</v>
      </c>
      <c r="B27" s="22" t="s">
        <v>9</v>
      </c>
      <c r="C27" s="31">
        <v>0.5</v>
      </c>
      <c r="D27" s="31">
        <v>0.58308825386073904</v>
      </c>
      <c r="E27" s="31">
        <v>4.2516671020594698E-2</v>
      </c>
      <c r="F27" s="31">
        <v>8.3088253860739397E-2</v>
      </c>
      <c r="G27" s="31">
        <v>9.3237592049309204E-2</v>
      </c>
      <c r="H27" s="31">
        <v>0.477287732668429</v>
      </c>
      <c r="I27" s="31">
        <v>0.50003061575569097</v>
      </c>
      <c r="J27" s="31">
        <v>0.55307904756189297</v>
      </c>
      <c r="K27" s="31">
        <v>0.50724303437815299</v>
      </c>
      <c r="L27" s="31">
        <v>0.58504933935696402</v>
      </c>
      <c r="M27" s="31">
        <v>0.61429893078349496</v>
      </c>
      <c r="N27" s="31">
        <v>0.64527549946237295</v>
      </c>
      <c r="O27" s="31">
        <v>0.65414091000378805</v>
      </c>
      <c r="P27" s="31">
        <v>0.67763768732455798</v>
      </c>
    </row>
    <row r="28" spans="1:16" x14ac:dyDescent="0.25">
      <c r="A28" s="22" t="s">
        <v>74</v>
      </c>
      <c r="B28" s="22" t="s">
        <v>8</v>
      </c>
      <c r="C28" s="31">
        <v>0.2</v>
      </c>
      <c r="D28" s="31">
        <v>0.866026897206984</v>
      </c>
      <c r="E28" s="31">
        <v>3.1340253181907002E-2</v>
      </c>
      <c r="F28" s="31">
        <v>0.66602689720698405</v>
      </c>
      <c r="G28" s="31">
        <v>0.66675649015062</v>
      </c>
      <c r="H28" s="31">
        <v>0.77448588309799404</v>
      </c>
      <c r="I28" s="31">
        <v>0.79103515344192199</v>
      </c>
      <c r="J28" s="31">
        <v>0.84417507656147905</v>
      </c>
      <c r="K28" s="31">
        <v>0.82035902823104301</v>
      </c>
      <c r="L28" s="31">
        <v>0.86637527770471601</v>
      </c>
      <c r="M28" s="31">
        <v>0.88757554303473996</v>
      </c>
      <c r="N28" s="31">
        <v>0.91253099468461996</v>
      </c>
      <c r="O28" s="31">
        <v>0.91616020592496805</v>
      </c>
      <c r="P28" s="31">
        <v>0.939787266549578</v>
      </c>
    </row>
    <row r="29" spans="1:16" x14ac:dyDescent="0.25">
      <c r="A29" s="22" t="s">
        <v>74</v>
      </c>
      <c r="B29" s="22" t="s">
        <v>9</v>
      </c>
      <c r="C29" s="31">
        <v>0.2</v>
      </c>
      <c r="D29" s="31">
        <v>0.77448388575836902</v>
      </c>
      <c r="E29" s="31">
        <v>4.59819033788927E-2</v>
      </c>
      <c r="F29" s="31">
        <v>0.57448388575836895</v>
      </c>
      <c r="G29" s="31">
        <v>0.57630280849567095</v>
      </c>
      <c r="H29" s="31">
        <v>0.62914249083045504</v>
      </c>
      <c r="I29" s="31">
        <v>0.67218375602753899</v>
      </c>
      <c r="J29" s="31">
        <v>0.75779878399295897</v>
      </c>
      <c r="K29" s="31">
        <v>0.68144407878709201</v>
      </c>
      <c r="L29" s="31">
        <v>0.77842114610971902</v>
      </c>
      <c r="M29" s="31">
        <v>0.80208994825114999</v>
      </c>
      <c r="N29" s="31">
        <v>0.844385028137428</v>
      </c>
      <c r="O29" s="31">
        <v>0.85151975041962402</v>
      </c>
      <c r="P29" s="31">
        <v>0.85739264846751995</v>
      </c>
    </row>
    <row r="30" spans="1:16" x14ac:dyDescent="0.25">
      <c r="A30" s="22" t="s">
        <v>27</v>
      </c>
      <c r="B30" s="22" t="s">
        <v>8</v>
      </c>
      <c r="C30" s="31">
        <v>0.2</v>
      </c>
      <c r="D30" s="31">
        <v>0.86751927652931404</v>
      </c>
      <c r="E30" s="31">
        <v>3.10143848858037E-2</v>
      </c>
      <c r="F30" s="31">
        <v>0.66751927652931398</v>
      </c>
      <c r="G30" s="31">
        <v>0.66823218845500498</v>
      </c>
      <c r="H30" s="31">
        <v>0.76855371243241999</v>
      </c>
      <c r="I30" s="31">
        <v>0.79343673939451098</v>
      </c>
      <c r="J30" s="31">
        <v>0.84992020623613795</v>
      </c>
      <c r="K30" s="31">
        <v>0.81775412993844399</v>
      </c>
      <c r="L30" s="31">
        <v>0.86802905486611204</v>
      </c>
      <c r="M30" s="31">
        <v>0.88889701006050703</v>
      </c>
      <c r="N30" s="31">
        <v>0.91379495203558803</v>
      </c>
      <c r="O30" s="31">
        <v>0.91673030541071399</v>
      </c>
      <c r="P30" s="31">
        <v>0.94436200482978105</v>
      </c>
    </row>
    <row r="31" spans="1:16" x14ac:dyDescent="0.25">
      <c r="A31" s="22" t="s">
        <v>27</v>
      </c>
      <c r="B31" s="22" t="s">
        <v>9</v>
      </c>
      <c r="C31" s="31">
        <v>0.2</v>
      </c>
      <c r="D31" s="31">
        <v>0.78603150192948101</v>
      </c>
      <c r="E31" s="31">
        <v>4.4711719618273103E-2</v>
      </c>
      <c r="F31" s="31">
        <v>0.58603150192948095</v>
      </c>
      <c r="G31" s="31">
        <v>0.58771767690468102</v>
      </c>
      <c r="H31" s="31">
        <v>0.64949926384763901</v>
      </c>
      <c r="I31" s="31">
        <v>0.685597910042271</v>
      </c>
      <c r="J31" s="31">
        <v>0.76499658338308396</v>
      </c>
      <c r="K31" s="31">
        <v>0.70558295928247505</v>
      </c>
      <c r="L31" s="31">
        <v>0.79073629280438595</v>
      </c>
      <c r="M31" s="31">
        <v>0.81723631927363904</v>
      </c>
      <c r="N31" s="31">
        <v>0.84750015302985404</v>
      </c>
      <c r="O31" s="31">
        <v>0.86353916693480304</v>
      </c>
      <c r="P31" s="31">
        <v>0.88250628516200502</v>
      </c>
    </row>
    <row r="32" spans="1:16" x14ac:dyDescent="0.25">
      <c r="A32" s="22" t="s">
        <v>28</v>
      </c>
      <c r="B32" s="22" t="s">
        <v>8</v>
      </c>
      <c r="C32" s="31">
        <v>0.2</v>
      </c>
      <c r="D32" s="31">
        <v>0.86739675758878698</v>
      </c>
      <c r="E32" s="31">
        <v>2.8768827680655199E-2</v>
      </c>
      <c r="F32" s="31">
        <v>0.66739675758878703</v>
      </c>
      <c r="G32" s="31">
        <v>0.66801033003366395</v>
      </c>
      <c r="H32" s="31">
        <v>0.77249459931815101</v>
      </c>
      <c r="I32" s="31">
        <v>0.80751360693573404</v>
      </c>
      <c r="J32" s="31">
        <v>0.85059761525687305</v>
      </c>
      <c r="K32" s="31">
        <v>0.82792938884831702</v>
      </c>
      <c r="L32" s="31">
        <v>0.86915734197070904</v>
      </c>
      <c r="M32" s="31">
        <v>0.88662828972928698</v>
      </c>
      <c r="N32" s="31">
        <v>0.91069519910871699</v>
      </c>
      <c r="O32" s="31">
        <v>0.91798112740001303</v>
      </c>
      <c r="P32" s="31">
        <v>0.93622050992580297</v>
      </c>
    </row>
    <row r="33" spans="1:16" x14ac:dyDescent="0.25">
      <c r="A33" s="22" t="s">
        <v>28</v>
      </c>
      <c r="B33" s="22" t="s">
        <v>9</v>
      </c>
      <c r="C33" s="31">
        <v>0.2</v>
      </c>
      <c r="D33" s="31">
        <v>0.81987587091439895</v>
      </c>
      <c r="E33" s="31">
        <v>3.93256495410792E-2</v>
      </c>
      <c r="F33" s="31">
        <v>0.619875870914399</v>
      </c>
      <c r="G33" s="31">
        <v>0.62110960142843896</v>
      </c>
      <c r="H33" s="31">
        <v>0.71150878950029794</v>
      </c>
      <c r="I33" s="31">
        <v>0.72436814525918503</v>
      </c>
      <c r="J33" s="31">
        <v>0.800522904337442</v>
      </c>
      <c r="K33" s="31">
        <v>0.74093697327088204</v>
      </c>
      <c r="L33" s="31">
        <v>0.82156169134674295</v>
      </c>
      <c r="M33" s="31">
        <v>0.84407848852632095</v>
      </c>
      <c r="N33" s="31">
        <v>0.88409391933263903</v>
      </c>
      <c r="O33" s="31">
        <v>0.88780340241662103</v>
      </c>
      <c r="P33" s="31">
        <v>0.89458149445377899</v>
      </c>
    </row>
    <row r="34" spans="1:16" x14ac:dyDescent="0.25">
      <c r="A34" s="22" t="s">
        <v>29</v>
      </c>
      <c r="B34" s="22" t="s">
        <v>8</v>
      </c>
      <c r="C34" s="31">
        <v>0.2</v>
      </c>
      <c r="D34" s="31">
        <v>0.86451093588440797</v>
      </c>
      <c r="E34" s="31">
        <v>3.1586479302948701E-2</v>
      </c>
      <c r="F34" s="31">
        <v>0.66451093588440802</v>
      </c>
      <c r="G34" s="31">
        <v>0.66525148054564498</v>
      </c>
      <c r="H34" s="31">
        <v>0.75863541979031701</v>
      </c>
      <c r="I34" s="31">
        <v>0.79858367445455403</v>
      </c>
      <c r="J34" s="31">
        <v>0.846039032554047</v>
      </c>
      <c r="K34" s="31">
        <v>0.81049431004613703</v>
      </c>
      <c r="L34" s="31">
        <v>0.86901393235980295</v>
      </c>
      <c r="M34" s="31">
        <v>0.88363551797971096</v>
      </c>
      <c r="N34" s="31">
        <v>0.91477786408710005</v>
      </c>
      <c r="O34" s="31">
        <v>0.91531735883036602</v>
      </c>
      <c r="P34" s="31">
        <v>0.93803606572072395</v>
      </c>
    </row>
    <row r="35" spans="1:16" x14ac:dyDescent="0.25">
      <c r="A35" s="22" t="s">
        <v>29</v>
      </c>
      <c r="B35" s="22" t="s">
        <v>9</v>
      </c>
      <c r="C35" s="31">
        <v>0.2</v>
      </c>
      <c r="D35" s="31">
        <v>0.82009415008027498</v>
      </c>
      <c r="E35" s="31">
        <v>3.6999014784146501E-2</v>
      </c>
      <c r="F35" s="31">
        <v>0.62009415008027502</v>
      </c>
      <c r="G35" s="31">
        <v>0.62118595668915999</v>
      </c>
      <c r="H35" s="31">
        <v>0.66662792907938695</v>
      </c>
      <c r="I35" s="31">
        <v>0.74353329837596904</v>
      </c>
      <c r="J35" s="31">
        <v>0.80206427258429702</v>
      </c>
      <c r="K35" s="31">
        <v>0.755381302506552</v>
      </c>
      <c r="L35" s="31">
        <v>0.82778883605317599</v>
      </c>
      <c r="M35" s="31">
        <v>0.84473879292832899</v>
      </c>
      <c r="N35" s="31">
        <v>0.87006575725036095</v>
      </c>
      <c r="O35" s="31">
        <v>0.87703697426961702</v>
      </c>
      <c r="P35" s="31">
        <v>0.88975488709156703</v>
      </c>
    </row>
    <row r="36" spans="1:16" x14ac:dyDescent="0.25">
      <c r="A36" s="22" t="s">
        <v>75</v>
      </c>
      <c r="B36" s="22" t="s">
        <v>8</v>
      </c>
      <c r="C36" s="31">
        <v>0.1</v>
      </c>
      <c r="D36" s="31">
        <v>0.62301463275699098</v>
      </c>
      <c r="E36" s="31">
        <v>4.8571887532576102E-2</v>
      </c>
      <c r="F36" s="31">
        <v>0.523014632756991</v>
      </c>
      <c r="G36" s="31">
        <v>0.52524274583645802</v>
      </c>
      <c r="H36" s="31">
        <v>0.49696676279285201</v>
      </c>
      <c r="I36" s="31">
        <v>0.53112706233584395</v>
      </c>
      <c r="J36" s="31">
        <v>0.58755590467075303</v>
      </c>
      <c r="K36" s="31">
        <v>0.54155092163067597</v>
      </c>
      <c r="L36" s="31">
        <v>0.62462899407403205</v>
      </c>
      <c r="M36" s="31">
        <v>0.66148338596056</v>
      </c>
      <c r="N36" s="31">
        <v>0.70128073263506496</v>
      </c>
      <c r="O36" s="31">
        <v>0.71247868004543602</v>
      </c>
      <c r="P36" s="31">
        <v>0.72981676580187205</v>
      </c>
    </row>
    <row r="37" spans="1:16" x14ac:dyDescent="0.25">
      <c r="A37" s="22" t="s">
        <v>75</v>
      </c>
      <c r="B37" s="22" t="s">
        <v>9</v>
      </c>
      <c r="C37" s="31">
        <v>0.1</v>
      </c>
      <c r="D37" s="31">
        <v>0.47682018586938402</v>
      </c>
      <c r="E37" s="31">
        <v>5.02525710153955E-2</v>
      </c>
      <c r="F37" s="31">
        <v>0.37682018586938398</v>
      </c>
      <c r="G37" s="31">
        <v>0.38012303292928401</v>
      </c>
      <c r="H37" s="31">
        <v>0.334227253290519</v>
      </c>
      <c r="I37" s="31">
        <v>0.38892385844993599</v>
      </c>
      <c r="J37" s="31">
        <v>0.44423937474332897</v>
      </c>
      <c r="K37" s="31">
        <v>0.39729312365946401</v>
      </c>
      <c r="L37" s="31">
        <v>0.47394754818188001</v>
      </c>
      <c r="M37" s="31">
        <v>0.51551015050670901</v>
      </c>
      <c r="N37" s="31">
        <v>0.55622547480472095</v>
      </c>
      <c r="O37" s="31">
        <v>0.56255781983255104</v>
      </c>
      <c r="P37" s="31">
        <v>0.59094068150193702</v>
      </c>
    </row>
    <row r="38" spans="1:16" x14ac:dyDescent="0.25">
      <c r="A38" s="22" t="s">
        <v>30</v>
      </c>
      <c r="B38" s="22" t="s">
        <v>8</v>
      </c>
      <c r="C38" s="31">
        <v>0.1</v>
      </c>
      <c r="D38" s="31">
        <v>0.63990218177361802</v>
      </c>
      <c r="E38" s="31">
        <v>4.85940367740961E-2</v>
      </c>
      <c r="F38" s="31">
        <v>0.53990218177361804</v>
      </c>
      <c r="G38" s="31">
        <v>0.54206284920644998</v>
      </c>
      <c r="H38" s="31">
        <v>0.54206735312440901</v>
      </c>
      <c r="I38" s="31">
        <v>0.55185311293698802</v>
      </c>
      <c r="J38" s="31">
        <v>0.60247815885785005</v>
      </c>
      <c r="K38" s="31">
        <v>0.56113755328384696</v>
      </c>
      <c r="L38" s="31">
        <v>0.64073489485003199</v>
      </c>
      <c r="M38" s="31">
        <v>0.67676792163854804</v>
      </c>
      <c r="N38" s="31">
        <v>0.72660463706289202</v>
      </c>
      <c r="O38" s="31">
        <v>0.73318370128656496</v>
      </c>
      <c r="P38" s="31">
        <v>0.74041674680257696</v>
      </c>
    </row>
    <row r="39" spans="1:16" x14ac:dyDescent="0.25">
      <c r="A39" s="22" t="s">
        <v>30</v>
      </c>
      <c r="B39" s="22" t="s">
        <v>9</v>
      </c>
      <c r="C39" s="31">
        <v>0.1</v>
      </c>
      <c r="D39" s="31">
        <v>0.47075989951701902</v>
      </c>
      <c r="E39" s="31">
        <v>4.3992659631602302E-2</v>
      </c>
      <c r="F39" s="31">
        <v>0.37075989951701899</v>
      </c>
      <c r="G39" s="31">
        <v>0.37333484119529597</v>
      </c>
      <c r="H39" s="31">
        <v>0.370046321495554</v>
      </c>
      <c r="I39" s="31">
        <v>0.38678323493634698</v>
      </c>
      <c r="J39" s="31">
        <v>0.43705357066603501</v>
      </c>
      <c r="K39" s="31">
        <v>0.39734654575933798</v>
      </c>
      <c r="L39" s="31">
        <v>0.46738050200903303</v>
      </c>
      <c r="M39" s="31">
        <v>0.50596121893560098</v>
      </c>
      <c r="N39" s="31">
        <v>0.53862829469491202</v>
      </c>
      <c r="O39" s="31">
        <v>0.54191995538550997</v>
      </c>
      <c r="P39" s="31">
        <v>0.56389050459416701</v>
      </c>
    </row>
    <row r="40" spans="1:16" x14ac:dyDescent="0.25">
      <c r="A40" s="22" t="s">
        <v>31</v>
      </c>
      <c r="B40" s="22" t="s">
        <v>8</v>
      </c>
      <c r="C40" s="31">
        <v>0.1</v>
      </c>
      <c r="D40" s="31">
        <v>0.64248728831538604</v>
      </c>
      <c r="E40" s="31">
        <v>4.9546629250166702E-2</v>
      </c>
      <c r="F40" s="31">
        <v>0.54248728831538595</v>
      </c>
      <c r="G40" s="31">
        <v>0.54472266133247504</v>
      </c>
      <c r="H40" s="31">
        <v>0.51496647119412997</v>
      </c>
      <c r="I40" s="31">
        <v>0.55953190747435499</v>
      </c>
      <c r="J40" s="31">
        <v>0.60180950056771298</v>
      </c>
      <c r="K40" s="31">
        <v>0.56723966531521797</v>
      </c>
      <c r="L40" s="31">
        <v>0.64761861716376401</v>
      </c>
      <c r="M40" s="31">
        <v>0.67789675412139505</v>
      </c>
      <c r="N40" s="31">
        <v>0.71927047916595699</v>
      </c>
      <c r="O40" s="31">
        <v>0.73401345956099395</v>
      </c>
      <c r="P40" s="31">
        <v>0.76823409391514796</v>
      </c>
    </row>
    <row r="41" spans="1:16" x14ac:dyDescent="0.25">
      <c r="A41" s="22" t="s">
        <v>31</v>
      </c>
      <c r="B41" s="22" t="s">
        <v>9</v>
      </c>
      <c r="C41" s="31">
        <v>0.1</v>
      </c>
      <c r="D41" s="31">
        <v>0.48621750336948399</v>
      </c>
      <c r="E41" s="31">
        <v>5.26008212140767E-2</v>
      </c>
      <c r="F41" s="31">
        <v>0.38621750336948402</v>
      </c>
      <c r="G41" s="31">
        <v>0.38974753089330599</v>
      </c>
      <c r="H41" s="31">
        <v>0.35442450633922901</v>
      </c>
      <c r="I41" s="31">
        <v>0.38197113731752103</v>
      </c>
      <c r="J41" s="31">
        <v>0.45046419538309201</v>
      </c>
      <c r="K41" s="31">
        <v>0.40185710326930701</v>
      </c>
      <c r="L41" s="31">
        <v>0.48735665789729399</v>
      </c>
      <c r="M41" s="31">
        <v>0.53318873954728596</v>
      </c>
      <c r="N41" s="31">
        <v>0.56450167106643501</v>
      </c>
      <c r="O41" s="31">
        <v>0.57272678843669</v>
      </c>
      <c r="P41" s="31">
        <v>0.61155318963969996</v>
      </c>
    </row>
    <row r="42" spans="1:16" x14ac:dyDescent="0.25">
      <c r="A42" s="22" t="s">
        <v>32</v>
      </c>
      <c r="B42" s="22" t="s">
        <v>8</v>
      </c>
      <c r="C42" s="31">
        <v>0.1</v>
      </c>
      <c r="D42" s="31">
        <v>0.64942832811408602</v>
      </c>
      <c r="E42" s="31">
        <v>4.8647023297574601E-2</v>
      </c>
      <c r="F42" s="31">
        <v>0.54942832811408604</v>
      </c>
      <c r="G42" s="31">
        <v>0.55155221656659903</v>
      </c>
      <c r="H42" s="31">
        <v>0.533103653418874</v>
      </c>
      <c r="I42" s="31">
        <v>0.54900833071410704</v>
      </c>
      <c r="J42" s="31">
        <v>0.61330527004798796</v>
      </c>
      <c r="K42" s="31">
        <v>0.57455976989790203</v>
      </c>
      <c r="L42" s="31">
        <v>0.64937390023988895</v>
      </c>
      <c r="M42" s="31">
        <v>0.68387984343311703</v>
      </c>
      <c r="N42" s="31">
        <v>0.73120104155288301</v>
      </c>
      <c r="O42" s="31">
        <v>0.73655724898679498</v>
      </c>
      <c r="P42" s="31">
        <v>0.76842546437074799</v>
      </c>
    </row>
    <row r="43" spans="1:16" ht="15.75" thickBot="1" x14ac:dyDescent="0.3">
      <c r="A43" s="21" t="s">
        <v>32</v>
      </c>
      <c r="B43" s="21" t="s">
        <v>9</v>
      </c>
      <c r="C43" s="32">
        <v>0.1</v>
      </c>
      <c r="D43" s="32">
        <v>0.49434112531331498</v>
      </c>
      <c r="E43" s="32">
        <v>5.9438698844795503E-2</v>
      </c>
      <c r="F43" s="32">
        <v>0.394341125313315</v>
      </c>
      <c r="G43" s="32">
        <v>0.39875124130782402</v>
      </c>
      <c r="H43" s="32">
        <v>0.32951275291190102</v>
      </c>
      <c r="I43" s="32">
        <v>0.37360487284960398</v>
      </c>
      <c r="J43" s="32">
        <v>0.45681692313688399</v>
      </c>
      <c r="K43" s="32">
        <v>0.38113562110194799</v>
      </c>
      <c r="L43" s="32">
        <v>0.494447535474274</v>
      </c>
      <c r="M43" s="32">
        <v>0.53967949581819696</v>
      </c>
      <c r="N43" s="32">
        <v>0.57653294341161798</v>
      </c>
      <c r="O43" s="32">
        <v>0.58449186190276303</v>
      </c>
      <c r="P43" s="32">
        <v>0.64325701298854299</v>
      </c>
    </row>
    <row r="44" spans="1:16" x14ac:dyDescent="0.25">
      <c r="A44" s="26"/>
      <c r="B44" s="26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</row>
    <row r="45" spans="1:16" x14ac:dyDescent="0.25">
      <c r="A45" t="s">
        <v>68</v>
      </c>
    </row>
    <row r="46" spans="1:16" x14ac:dyDescent="0.25">
      <c r="A46" t="s">
        <v>50</v>
      </c>
    </row>
    <row r="47" spans="1:16" x14ac:dyDescent="0.25">
      <c r="A47" t="s">
        <v>39</v>
      </c>
      <c r="B47" t="s">
        <v>67</v>
      </c>
    </row>
    <row r="48" spans="1:16" x14ac:dyDescent="0.25">
      <c r="A48" t="s">
        <v>39</v>
      </c>
      <c r="B48" t="s">
        <v>7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4.28515625" bestFit="1" customWidth="1"/>
    <col min="3" max="3" width="15.28515625" bestFit="1" customWidth="1"/>
    <col min="4" max="4" width="16.7109375" bestFit="1" customWidth="1"/>
    <col min="5" max="5" width="15.42578125" bestFit="1" customWidth="1"/>
    <col min="6" max="6" width="21.28515625" bestFit="1" customWidth="1"/>
    <col min="7" max="7" width="20.7109375" bestFit="1" customWidth="1"/>
    <col min="8" max="8" width="20" bestFit="1" customWidth="1"/>
    <col min="9" max="9" width="25.7109375" bestFit="1" customWidth="1"/>
  </cols>
  <sheetData>
    <row r="1" spans="1:9" x14ac:dyDescent="0.25">
      <c r="A1" s="4" t="s">
        <v>117</v>
      </c>
    </row>
    <row r="2" spans="1:9" ht="15.75" thickBot="1" x14ac:dyDescent="0.3">
      <c r="A2" s="1"/>
      <c r="B2" s="1"/>
      <c r="C2" s="1"/>
      <c r="D2" s="1"/>
      <c r="E2" s="1"/>
      <c r="F2" s="1"/>
      <c r="G2" s="1"/>
      <c r="H2" s="1"/>
      <c r="I2" s="1"/>
    </row>
    <row r="3" spans="1:9" ht="15.75" thickBot="1" x14ac:dyDescent="0.3">
      <c r="A3" s="21" t="s">
        <v>39</v>
      </c>
      <c r="B3" s="25" t="s">
        <v>36</v>
      </c>
      <c r="C3" s="49" t="s">
        <v>1</v>
      </c>
      <c r="D3" s="49" t="s">
        <v>87</v>
      </c>
      <c r="E3" s="49" t="s">
        <v>88</v>
      </c>
      <c r="F3" s="49" t="s">
        <v>89</v>
      </c>
      <c r="G3" s="49" t="s">
        <v>90</v>
      </c>
      <c r="H3" s="49" t="s">
        <v>91</v>
      </c>
      <c r="I3" s="49" t="s">
        <v>92</v>
      </c>
    </row>
    <row r="4" spans="1:9" x14ac:dyDescent="0.25">
      <c r="A4" s="26" t="s">
        <v>12</v>
      </c>
      <c r="B4" s="26" t="s">
        <v>38</v>
      </c>
      <c r="C4" s="37">
        <v>4.3100055105093297E-3</v>
      </c>
      <c r="D4" s="37">
        <v>1.8026804326712199E-2</v>
      </c>
      <c r="E4" s="37">
        <v>1.7000000000000001E-2</v>
      </c>
      <c r="F4" s="37">
        <v>3.7999999999999999E-2</v>
      </c>
      <c r="G4" s="37">
        <v>1.5833172845734201E-2</v>
      </c>
      <c r="H4">
        <v>1.2E-2</v>
      </c>
      <c r="I4">
        <v>1.9E-2</v>
      </c>
    </row>
    <row r="5" spans="1:9" x14ac:dyDescent="0.25">
      <c r="A5" s="26" t="s">
        <v>14</v>
      </c>
      <c r="B5" s="26" t="s">
        <v>38</v>
      </c>
      <c r="C5" s="37">
        <v>0.56760317703650598</v>
      </c>
      <c r="D5" s="37">
        <v>4.2193979679477897E-2</v>
      </c>
      <c r="E5" s="37">
        <v>3.5000000000000003E-2</v>
      </c>
      <c r="F5" s="37">
        <v>3.6999999999999998E-2</v>
      </c>
      <c r="G5" s="37">
        <v>4.5322286352400598E-2</v>
      </c>
      <c r="H5">
        <v>3.3000000000000002E-2</v>
      </c>
      <c r="I5">
        <v>0.04</v>
      </c>
    </row>
    <row r="6" spans="1:9" x14ac:dyDescent="0.25">
      <c r="A6" s="26" t="s">
        <v>15</v>
      </c>
      <c r="B6" s="26" t="s">
        <v>38</v>
      </c>
      <c r="C6" s="37">
        <v>0.28797693872562202</v>
      </c>
      <c r="D6" s="37">
        <v>4.3535557039303202E-2</v>
      </c>
      <c r="E6" s="37">
        <v>3.3000000000000002E-2</v>
      </c>
      <c r="F6" s="37">
        <v>3.5000000000000003E-2</v>
      </c>
      <c r="G6" s="37">
        <v>4.37291630842137E-2</v>
      </c>
      <c r="H6">
        <v>3.1E-2</v>
      </c>
      <c r="I6">
        <v>4.3999999999999997E-2</v>
      </c>
    </row>
    <row r="7" spans="1:9" x14ac:dyDescent="0.25">
      <c r="A7" s="26" t="s">
        <v>16</v>
      </c>
      <c r="B7" s="26" t="s">
        <v>38</v>
      </c>
      <c r="C7" s="37">
        <v>9.7810504770940998E-2</v>
      </c>
      <c r="D7" s="37">
        <v>6.7494163265632803E-2</v>
      </c>
      <c r="E7" s="37">
        <v>5.7000000000000002E-2</v>
      </c>
      <c r="F7" s="37">
        <v>6.2E-2</v>
      </c>
      <c r="G7" s="37">
        <v>5.9709245487041603E-2</v>
      </c>
      <c r="H7">
        <v>5.3999999999999999E-2</v>
      </c>
      <c r="I7">
        <v>0.16600000000000001</v>
      </c>
    </row>
    <row r="8" spans="1:9" x14ac:dyDescent="0.25">
      <c r="A8" s="26" t="s">
        <v>17</v>
      </c>
      <c r="B8" s="26" t="s">
        <v>38</v>
      </c>
      <c r="C8" s="37">
        <v>4.1870548606421198E-2</v>
      </c>
      <c r="D8" s="37">
        <v>2.7448069327476999E-2</v>
      </c>
      <c r="E8" s="37">
        <v>2.5999999999999999E-2</v>
      </c>
      <c r="F8" s="37">
        <v>3.2000000000000001E-2</v>
      </c>
      <c r="G8" s="37">
        <v>2.89653508474772E-2</v>
      </c>
      <c r="H8">
        <v>0.03</v>
      </c>
      <c r="I8">
        <v>7.8E-2</v>
      </c>
    </row>
    <row r="9" spans="1:9" x14ac:dyDescent="0.25">
      <c r="A9" s="26" t="s">
        <v>13</v>
      </c>
      <c r="B9" s="26" t="s">
        <v>38</v>
      </c>
      <c r="C9" s="37">
        <v>4.2675372995189698E-4</v>
      </c>
      <c r="D9" s="37">
        <v>6.1919511464573604E-3</v>
      </c>
      <c r="E9" s="37"/>
      <c r="F9" s="37"/>
      <c r="G9" s="37">
        <v>4.2674888502881002E-4</v>
      </c>
    </row>
    <row r="10" spans="1:9" x14ac:dyDescent="0.25">
      <c r="A10" s="26" t="s">
        <v>12</v>
      </c>
      <c r="B10" s="26" t="s">
        <v>33</v>
      </c>
      <c r="C10" s="37">
        <v>0.25</v>
      </c>
      <c r="D10" s="37">
        <v>5.28794551440031E-2</v>
      </c>
      <c r="E10" s="37">
        <v>0.14099999999999999</v>
      </c>
      <c r="F10" s="37">
        <v>0.193</v>
      </c>
      <c r="G10" s="37">
        <v>4.3814063563372002E-2</v>
      </c>
      <c r="H10">
        <v>0.10100000000000001</v>
      </c>
      <c r="I10">
        <v>6.2E-2</v>
      </c>
    </row>
    <row r="11" spans="1:9" x14ac:dyDescent="0.25">
      <c r="A11" s="26" t="s">
        <v>14</v>
      </c>
      <c r="B11" s="26" t="s">
        <v>33</v>
      </c>
      <c r="C11" s="37">
        <v>0.15</v>
      </c>
      <c r="D11" s="37">
        <v>5.6805546083689602E-2</v>
      </c>
      <c r="E11" s="37">
        <v>8.2000000000000003E-2</v>
      </c>
      <c r="F11" s="37">
        <v>7.1999999999999995E-2</v>
      </c>
      <c r="G11" s="37">
        <v>4.4043582153254303E-2</v>
      </c>
      <c r="H11">
        <v>9.5000000000000001E-2</v>
      </c>
      <c r="I11">
        <v>5.7000000000000002E-2</v>
      </c>
    </row>
    <row r="12" spans="1:9" x14ac:dyDescent="0.25">
      <c r="A12" s="26" t="s">
        <v>15</v>
      </c>
      <c r="B12" s="26" t="s">
        <v>33</v>
      </c>
      <c r="C12" s="37">
        <v>0.14000000000000001</v>
      </c>
      <c r="D12" s="37">
        <v>5.8818990456579699E-2</v>
      </c>
      <c r="E12" s="37">
        <v>0.40100000000000002</v>
      </c>
      <c r="F12" s="37">
        <v>0.43099999999999999</v>
      </c>
      <c r="G12" s="37">
        <v>4.89395874597226E-2</v>
      </c>
      <c r="H12">
        <v>0.35</v>
      </c>
      <c r="I12">
        <v>0.32500000000000001</v>
      </c>
    </row>
    <row r="13" spans="1:9" x14ac:dyDescent="0.25">
      <c r="A13" s="26" t="s">
        <v>16</v>
      </c>
      <c r="B13" s="26" t="s">
        <v>33</v>
      </c>
      <c r="C13" s="37">
        <v>0.35</v>
      </c>
      <c r="D13" s="37">
        <v>0.14212702773327601</v>
      </c>
      <c r="E13" s="37">
        <v>0.33800000000000002</v>
      </c>
      <c r="F13" s="37">
        <v>0.36099999999999999</v>
      </c>
      <c r="G13" s="37">
        <v>0.126082320017847</v>
      </c>
      <c r="H13">
        <v>0.214</v>
      </c>
      <c r="I13">
        <v>0.246</v>
      </c>
    </row>
    <row r="14" spans="1:9" x14ac:dyDescent="0.25">
      <c r="A14" s="26" t="s">
        <v>17</v>
      </c>
      <c r="B14" s="26" t="s">
        <v>33</v>
      </c>
      <c r="C14" s="37">
        <v>0.1</v>
      </c>
      <c r="D14" s="37">
        <v>0.105482069287053</v>
      </c>
      <c r="E14" s="37">
        <v>0.36899999999999999</v>
      </c>
      <c r="F14" s="37">
        <v>0.4</v>
      </c>
      <c r="G14" s="37">
        <v>0.10640421800653101</v>
      </c>
      <c r="H14">
        <v>0.28299999999999997</v>
      </c>
      <c r="I14">
        <v>0.245</v>
      </c>
    </row>
    <row r="15" spans="1:9" x14ac:dyDescent="0.25">
      <c r="A15" s="26" t="s">
        <v>13</v>
      </c>
      <c r="B15" s="26" t="s">
        <v>33</v>
      </c>
      <c r="C15" s="37">
        <v>0.01</v>
      </c>
      <c r="D15" s="37">
        <v>1.94947253341732E-2</v>
      </c>
      <c r="E15" s="37"/>
      <c r="F15" s="37"/>
      <c r="G15" s="37">
        <v>1.04397326322583E-2</v>
      </c>
    </row>
    <row r="16" spans="1:9" x14ac:dyDescent="0.25">
      <c r="A16" s="26" t="s">
        <v>12</v>
      </c>
      <c r="B16" s="26" t="s">
        <v>34</v>
      </c>
      <c r="C16" s="37">
        <v>0.15</v>
      </c>
      <c r="D16" s="37">
        <v>6.4091710959875606E-2</v>
      </c>
      <c r="E16" s="37">
        <v>0.214</v>
      </c>
      <c r="F16" s="37">
        <v>0.25800000000000001</v>
      </c>
      <c r="G16" s="37">
        <v>5.2325593713518401E-2</v>
      </c>
      <c r="H16">
        <v>0.14799999999999999</v>
      </c>
      <c r="I16">
        <v>9.2999999999999999E-2</v>
      </c>
    </row>
    <row r="17" spans="1:9" x14ac:dyDescent="0.25">
      <c r="A17" s="26" t="s">
        <v>14</v>
      </c>
      <c r="B17" s="26" t="s">
        <v>34</v>
      </c>
      <c r="C17" s="37">
        <v>0.1</v>
      </c>
      <c r="D17" s="37">
        <v>5.0959828837136602E-2</v>
      </c>
      <c r="E17" s="37">
        <v>6.7000000000000004E-2</v>
      </c>
      <c r="F17" s="37">
        <v>7.1999999999999995E-2</v>
      </c>
      <c r="G17" s="37">
        <v>5.9993972276937202E-2</v>
      </c>
      <c r="H17">
        <v>6.9000000000000006E-2</v>
      </c>
      <c r="I17">
        <v>5.1999999999999998E-2</v>
      </c>
    </row>
    <row r="18" spans="1:9" x14ac:dyDescent="0.25">
      <c r="A18" s="26" t="s">
        <v>15</v>
      </c>
      <c r="B18" s="26" t="s">
        <v>34</v>
      </c>
      <c r="C18" s="37">
        <v>0.1</v>
      </c>
      <c r="D18" s="37">
        <v>5.6400294422396899E-2</v>
      </c>
      <c r="E18" s="37">
        <v>0.51100000000000001</v>
      </c>
      <c r="F18" s="37">
        <v>0.51500000000000001</v>
      </c>
      <c r="G18" s="37">
        <v>5.3993530417623802E-2</v>
      </c>
      <c r="H18">
        <v>0.42199999999999999</v>
      </c>
      <c r="I18">
        <v>0.434</v>
      </c>
    </row>
    <row r="19" spans="1:9" x14ac:dyDescent="0.25">
      <c r="A19" s="26" t="s">
        <v>16</v>
      </c>
      <c r="B19" s="26" t="s">
        <v>34</v>
      </c>
      <c r="C19" s="37">
        <v>0.6</v>
      </c>
      <c r="D19" s="37">
        <v>0.11603598142959699</v>
      </c>
      <c r="E19" s="37">
        <v>0.27900000000000003</v>
      </c>
      <c r="F19" s="37">
        <v>0.26300000000000001</v>
      </c>
      <c r="G19" s="37">
        <v>9.1647573502371502E-2</v>
      </c>
      <c r="H19">
        <v>0.22</v>
      </c>
      <c r="I19">
        <v>0.224</v>
      </c>
    </row>
    <row r="20" spans="1:9" x14ac:dyDescent="0.25">
      <c r="A20" s="26" t="s">
        <v>17</v>
      </c>
      <c r="B20" s="26" t="s">
        <v>34</v>
      </c>
      <c r="C20" s="37">
        <v>4.4999999999999998E-2</v>
      </c>
      <c r="D20" s="37">
        <v>0.1061130786937</v>
      </c>
      <c r="E20" s="37">
        <v>0.34399999999999997</v>
      </c>
      <c r="F20" s="37">
        <v>0.36899999999999999</v>
      </c>
      <c r="G20" s="37">
        <v>9.4039653188004196E-2</v>
      </c>
      <c r="H20">
        <v>0.23200000000000001</v>
      </c>
      <c r="I20">
        <v>0.22700000000000001</v>
      </c>
    </row>
    <row r="21" spans="1:9" x14ac:dyDescent="0.25">
      <c r="A21" s="26" t="s">
        <v>13</v>
      </c>
      <c r="B21" s="26" t="s">
        <v>34</v>
      </c>
      <c r="C21" s="37">
        <v>5.0000000000000001E-3</v>
      </c>
      <c r="D21" s="37">
        <v>1.83834855241875E-2</v>
      </c>
      <c r="E21" s="37"/>
      <c r="F21" s="37"/>
      <c r="G21" s="37">
        <v>6.9487259551688201E-3</v>
      </c>
    </row>
    <row r="22" spans="1:9" x14ac:dyDescent="0.25">
      <c r="A22" s="26" t="s">
        <v>12</v>
      </c>
      <c r="B22" s="26" t="s">
        <v>35</v>
      </c>
      <c r="C22" s="37">
        <v>0.5</v>
      </c>
      <c r="D22" s="37">
        <v>5.8672222448676502E-2</v>
      </c>
      <c r="E22" s="37">
        <v>0.182</v>
      </c>
      <c r="F22" s="37">
        <v>0.21</v>
      </c>
      <c r="G22" s="37">
        <v>5.0155021449353798E-2</v>
      </c>
      <c r="H22">
        <v>0.14499999999999999</v>
      </c>
      <c r="I22">
        <v>9.2999999999999999E-2</v>
      </c>
    </row>
    <row r="23" spans="1:9" x14ac:dyDescent="0.25">
      <c r="A23" s="26" t="s">
        <v>14</v>
      </c>
      <c r="B23" s="26" t="s">
        <v>35</v>
      </c>
      <c r="C23" s="37">
        <v>0</v>
      </c>
      <c r="D23" s="37">
        <v>1.5423548101702799E-2</v>
      </c>
      <c r="E23" s="37">
        <v>8.0000000000000002E-3</v>
      </c>
      <c r="F23" s="37">
        <v>1.7000000000000001E-2</v>
      </c>
      <c r="G23" s="37">
        <v>3.0940478993477399E-3</v>
      </c>
      <c r="H23">
        <v>5.0000000000000001E-3</v>
      </c>
      <c r="I23">
        <v>5.7000000000000002E-2</v>
      </c>
    </row>
    <row r="24" spans="1:9" x14ac:dyDescent="0.25">
      <c r="A24" s="26" t="s">
        <v>15</v>
      </c>
      <c r="B24" s="26" t="s">
        <v>35</v>
      </c>
      <c r="C24" s="37">
        <v>0.2</v>
      </c>
      <c r="D24" s="37">
        <v>5.0988405342874799E-2</v>
      </c>
      <c r="E24" s="37">
        <v>0.66700000000000004</v>
      </c>
      <c r="F24" s="37">
        <v>0.66500000000000004</v>
      </c>
      <c r="G24" s="37">
        <v>4.1490445243613401E-2</v>
      </c>
      <c r="H24">
        <v>0.57599999999999996</v>
      </c>
      <c r="I24">
        <v>0.621</v>
      </c>
    </row>
    <row r="25" spans="1:9" x14ac:dyDescent="0.25">
      <c r="A25" s="26" t="s">
        <v>16</v>
      </c>
      <c r="B25" s="26" t="s">
        <v>35</v>
      </c>
      <c r="C25" s="37">
        <v>0.2</v>
      </c>
      <c r="D25" s="37">
        <v>8.5651711804919498E-2</v>
      </c>
      <c r="E25" s="37">
        <v>0.72899999999999998</v>
      </c>
      <c r="F25" s="37">
        <v>0.68700000000000006</v>
      </c>
      <c r="G25" s="37">
        <v>6.40532642002999E-2</v>
      </c>
      <c r="H25">
        <v>0.52100000000000002</v>
      </c>
      <c r="I25">
        <v>0.56000000000000005</v>
      </c>
    </row>
    <row r="26" spans="1:9" x14ac:dyDescent="0.25">
      <c r="A26" s="26" t="s">
        <v>17</v>
      </c>
      <c r="B26" s="26" t="s">
        <v>35</v>
      </c>
      <c r="C26" s="37">
        <v>0.1</v>
      </c>
      <c r="D26" s="37">
        <v>6.0783830282114898E-2</v>
      </c>
      <c r="E26" s="37">
        <v>0.52500000000000002</v>
      </c>
      <c r="F26" s="37">
        <v>0.55200000000000005</v>
      </c>
      <c r="G26" s="37">
        <v>5.6419799693326E-2</v>
      </c>
      <c r="H26">
        <v>0.38</v>
      </c>
      <c r="I26">
        <v>0.39900000000000002</v>
      </c>
    </row>
    <row r="27" spans="1:9" ht="15.75" thickBot="1" x14ac:dyDescent="0.3">
      <c r="A27" s="21" t="s">
        <v>13</v>
      </c>
      <c r="B27" s="21" t="s">
        <v>35</v>
      </c>
      <c r="C27" s="18">
        <v>0</v>
      </c>
      <c r="D27" s="18">
        <v>8.1958264934974805E-3</v>
      </c>
      <c r="E27" s="18"/>
      <c r="F27" s="18"/>
      <c r="G27" s="18">
        <v>2.1277127234381799E-4</v>
      </c>
      <c r="H27" s="18"/>
      <c r="I27" s="18"/>
    </row>
    <row r="28" spans="1:9" x14ac:dyDescent="0.25">
      <c r="A28" s="22" t="s">
        <v>51</v>
      </c>
      <c r="B28" s="22"/>
      <c r="C28" s="22"/>
      <c r="D28" s="22"/>
      <c r="E28" s="22"/>
      <c r="F28" s="22"/>
      <c r="G28" s="22"/>
      <c r="H28" s="22"/>
      <c r="I28" s="22"/>
    </row>
    <row r="29" spans="1:9" x14ac:dyDescent="0.25">
      <c r="A29" s="22" t="s">
        <v>39</v>
      </c>
      <c r="B29" s="22" t="s">
        <v>67</v>
      </c>
      <c r="C29" s="22"/>
      <c r="D29" s="22"/>
      <c r="E29" s="22"/>
      <c r="F29" s="22"/>
      <c r="G29" s="22"/>
      <c r="H29" s="22"/>
      <c r="I29" s="22"/>
    </row>
    <row r="30" spans="1:9" x14ac:dyDescent="0.25">
      <c r="A30" s="22" t="s">
        <v>52</v>
      </c>
      <c r="B30" s="22"/>
      <c r="C30" s="22"/>
      <c r="D30" s="22"/>
      <c r="E30" s="22"/>
      <c r="F30" s="22"/>
      <c r="G30" s="22"/>
      <c r="H30" s="22"/>
      <c r="I30" s="22"/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A2" sqref="A2"/>
    </sheetView>
  </sheetViews>
  <sheetFormatPr baseColWidth="10" defaultColWidth="9.140625" defaultRowHeight="15" x14ac:dyDescent="0.25"/>
  <sheetData>
    <row r="1" spans="1:7" x14ac:dyDescent="0.25">
      <c r="A1" s="4" t="s">
        <v>118</v>
      </c>
    </row>
    <row r="2" spans="1:7" ht="15.75" thickBot="1" x14ac:dyDescent="0.3">
      <c r="A2" s="1"/>
      <c r="B2" s="1"/>
      <c r="C2" s="1"/>
      <c r="D2" s="1"/>
      <c r="E2" s="1"/>
      <c r="F2" s="1"/>
      <c r="G2" s="1"/>
    </row>
    <row r="3" spans="1:7" ht="15.75" thickBot="1" x14ac:dyDescent="0.3">
      <c r="A3" s="21"/>
      <c r="B3" s="21" t="s">
        <v>16</v>
      </c>
      <c r="C3" s="21" t="s">
        <v>12</v>
      </c>
      <c r="D3" s="21" t="s">
        <v>15</v>
      </c>
      <c r="E3" s="21" t="s">
        <v>14</v>
      </c>
      <c r="F3" s="21" t="s">
        <v>17</v>
      </c>
      <c r="G3" s="21" t="s">
        <v>13</v>
      </c>
    </row>
    <row r="4" spans="1:7" x14ac:dyDescent="0.25">
      <c r="A4" s="22" t="s">
        <v>16</v>
      </c>
      <c r="B4" s="22">
        <v>1</v>
      </c>
      <c r="C4" s="22">
        <v>0.94495080037622403</v>
      </c>
      <c r="D4" s="22">
        <v>0.98208127741323603</v>
      </c>
      <c r="E4" s="22">
        <v>0.95484092497377004</v>
      </c>
      <c r="F4" s="22">
        <v>0.942824040586695</v>
      </c>
      <c r="G4" s="22">
        <v>0.85993086849312905</v>
      </c>
    </row>
    <row r="5" spans="1:7" x14ac:dyDescent="0.25">
      <c r="A5" s="22" t="s">
        <v>12</v>
      </c>
      <c r="B5" s="22">
        <v>0.94495080037622403</v>
      </c>
      <c r="C5" s="22">
        <v>1</v>
      </c>
      <c r="D5" s="22">
        <v>0.92301657804299597</v>
      </c>
      <c r="E5" s="22">
        <v>0.86817837659336095</v>
      </c>
      <c r="F5" s="22">
        <v>0.96098776972880995</v>
      </c>
      <c r="G5" s="22">
        <v>0.86024397473911496</v>
      </c>
    </row>
    <row r="6" spans="1:7" x14ac:dyDescent="0.25">
      <c r="A6" s="22" t="s">
        <v>15</v>
      </c>
      <c r="B6" s="22">
        <v>0.98208127741323603</v>
      </c>
      <c r="C6" s="22">
        <v>0.92301657804299597</v>
      </c>
      <c r="D6" s="22">
        <v>1</v>
      </c>
      <c r="E6" s="22">
        <v>0.94730138150608201</v>
      </c>
      <c r="F6" s="22">
        <v>0.91778344557642799</v>
      </c>
      <c r="G6" s="22">
        <v>0.83911615107548998</v>
      </c>
    </row>
    <row r="7" spans="1:7" x14ac:dyDescent="0.25">
      <c r="A7" s="22" t="s">
        <v>14</v>
      </c>
      <c r="B7" s="22">
        <v>0.95484092497377004</v>
      </c>
      <c r="C7" s="22">
        <v>0.86817837659336095</v>
      </c>
      <c r="D7" s="22">
        <v>0.94730138150608201</v>
      </c>
      <c r="E7" s="22">
        <v>1</v>
      </c>
      <c r="F7" s="22">
        <v>0.88589069951474397</v>
      </c>
      <c r="G7" s="22">
        <v>0.79444425708525301</v>
      </c>
    </row>
    <row r="8" spans="1:7" x14ac:dyDescent="0.25">
      <c r="A8" s="22" t="s">
        <v>17</v>
      </c>
      <c r="B8" s="22">
        <v>0.942824040586695</v>
      </c>
      <c r="C8" s="22">
        <v>0.96098776972880995</v>
      </c>
      <c r="D8" s="22">
        <v>0.91778344557642799</v>
      </c>
      <c r="E8" s="22">
        <v>0.88589069951474397</v>
      </c>
      <c r="F8" s="22">
        <v>1</v>
      </c>
      <c r="G8" s="22">
        <v>0.84711289154534297</v>
      </c>
    </row>
    <row r="9" spans="1:7" ht="15.75" thickBot="1" x14ac:dyDescent="0.3">
      <c r="A9" s="21" t="s">
        <v>13</v>
      </c>
      <c r="B9" s="21">
        <v>0.85993086849312905</v>
      </c>
      <c r="C9" s="21">
        <v>0.86024397473911496</v>
      </c>
      <c r="D9" s="21">
        <v>0.83911615107548998</v>
      </c>
      <c r="E9" s="21">
        <v>0.79444425708525301</v>
      </c>
      <c r="F9" s="21">
        <v>0.84711289154534297</v>
      </c>
      <c r="G9" s="21">
        <v>1</v>
      </c>
    </row>
    <row r="11" spans="1:7" x14ac:dyDescent="0.25">
      <c r="A11" t="s">
        <v>39</v>
      </c>
      <c r="B11" t="s">
        <v>67</v>
      </c>
      <c r="C11" s="3"/>
      <c r="D11" s="3"/>
      <c r="E11" s="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workbookViewId="0">
      <selection activeCell="A2" sqref="A2"/>
    </sheetView>
  </sheetViews>
  <sheetFormatPr baseColWidth="10" defaultColWidth="8.7109375" defaultRowHeight="15" x14ac:dyDescent="0.25"/>
  <cols>
    <col min="1" max="1" width="20.140625" bestFit="1" customWidth="1"/>
    <col min="2" max="2" width="18.5703125" customWidth="1"/>
    <col min="3" max="8" width="11.85546875" bestFit="1" customWidth="1"/>
    <col min="9" max="12" width="10.28515625" bestFit="1" customWidth="1"/>
  </cols>
  <sheetData>
    <row r="1" spans="1:22" s="2" customFormat="1" x14ac:dyDescent="0.25">
      <c r="A1" s="15" t="s">
        <v>119</v>
      </c>
    </row>
    <row r="2" spans="1:22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.75" thickBot="1" x14ac:dyDescent="0.3">
      <c r="A3" s="19"/>
      <c r="B3" s="19"/>
      <c r="C3" s="50" t="s">
        <v>64</v>
      </c>
      <c r="D3" s="50"/>
      <c r="E3" s="50"/>
      <c r="F3" s="50"/>
      <c r="G3" s="50"/>
      <c r="H3" s="51" t="s">
        <v>63</v>
      </c>
      <c r="I3" s="51"/>
      <c r="J3" s="51"/>
      <c r="K3" s="51"/>
      <c r="L3" s="51"/>
    </row>
    <row r="4" spans="1:22" x14ac:dyDescent="0.25">
      <c r="A4" s="20" t="s">
        <v>62</v>
      </c>
      <c r="B4" s="20" t="s">
        <v>0</v>
      </c>
      <c r="C4" s="16" t="s">
        <v>55</v>
      </c>
      <c r="D4" s="16" t="s">
        <v>15</v>
      </c>
      <c r="E4" s="16" t="s">
        <v>17</v>
      </c>
      <c r="F4" s="16" t="s">
        <v>14</v>
      </c>
      <c r="G4" s="16" t="s">
        <v>16</v>
      </c>
      <c r="H4" s="23" t="s">
        <v>55</v>
      </c>
      <c r="I4" s="23" t="s">
        <v>15</v>
      </c>
      <c r="J4" s="23" t="s">
        <v>17</v>
      </c>
      <c r="K4" s="23" t="s">
        <v>14</v>
      </c>
      <c r="L4" s="23" t="s">
        <v>16</v>
      </c>
    </row>
    <row r="5" spans="1:22" x14ac:dyDescent="0.25">
      <c r="A5" s="20" t="s">
        <v>56</v>
      </c>
      <c r="B5" s="20" t="s">
        <v>94</v>
      </c>
      <c r="C5" s="17">
        <v>0.1939342</v>
      </c>
      <c r="D5" s="17">
        <v>0.33170040000000001</v>
      </c>
      <c r="E5" s="17">
        <v>3.0502870000000001E-6</v>
      </c>
      <c r="F5" s="17">
        <v>0.14247280700000001</v>
      </c>
      <c r="G5" s="17">
        <v>0.3318895</v>
      </c>
      <c r="H5" s="12">
        <v>0.30704995611423802</v>
      </c>
      <c r="I5" s="12">
        <v>0.66934680147070102</v>
      </c>
      <c r="J5" s="12">
        <v>0.27072486738357898</v>
      </c>
      <c r="K5" s="12">
        <v>0.14239399657052201</v>
      </c>
      <c r="L5" s="12">
        <v>0.72140390443301206</v>
      </c>
    </row>
    <row r="6" spans="1:22" x14ac:dyDescent="0.25">
      <c r="A6" s="20" t="s">
        <v>57</v>
      </c>
      <c r="B6" s="20" t="s">
        <v>94</v>
      </c>
      <c r="C6" s="17">
        <v>0.1583841</v>
      </c>
      <c r="D6" s="17">
        <v>8.2820820000000003E-2</v>
      </c>
      <c r="E6" s="17">
        <v>2.8539220000000001E-6</v>
      </c>
      <c r="F6" s="17">
        <v>7.4598666999999994E-2</v>
      </c>
      <c r="G6" s="17">
        <v>0.68419359999999996</v>
      </c>
      <c r="H6" s="12">
        <v>0.33941905636590802</v>
      </c>
      <c r="I6" s="12">
        <v>0.62484079343412102</v>
      </c>
      <c r="J6" s="12">
        <v>0.35887884030542899</v>
      </c>
      <c r="K6" s="12">
        <v>0.142437477924517</v>
      </c>
      <c r="L6" s="12">
        <v>0.90170600701444503</v>
      </c>
    </row>
    <row r="7" spans="1:22" x14ac:dyDescent="0.25">
      <c r="A7" s="20" t="s">
        <v>58</v>
      </c>
      <c r="B7" s="20" t="s">
        <v>94</v>
      </c>
      <c r="C7" s="17">
        <v>0.22905449999999999</v>
      </c>
      <c r="D7" s="17">
        <v>0.12186950000000001</v>
      </c>
      <c r="E7" s="17">
        <v>2.4973779999999998E-6</v>
      </c>
      <c r="F7" s="17">
        <v>0.124773987</v>
      </c>
      <c r="G7" s="17">
        <v>0.52429950000000003</v>
      </c>
      <c r="H7" s="12">
        <v>0.31537123897686797</v>
      </c>
      <c r="I7" s="12">
        <v>0.59205142739358996</v>
      </c>
      <c r="J7" s="12">
        <v>0.16434593453553201</v>
      </c>
      <c r="K7" s="12">
        <v>0.203584125746478</v>
      </c>
      <c r="L7" s="12">
        <v>0.79682711142580998</v>
      </c>
    </row>
    <row r="8" spans="1:22" x14ac:dyDescent="0.25">
      <c r="A8" s="20" t="s">
        <v>59</v>
      </c>
      <c r="B8" s="20" t="s">
        <v>94</v>
      </c>
      <c r="C8" s="17">
        <v>0.1654535</v>
      </c>
      <c r="D8" s="17">
        <v>0.3883007</v>
      </c>
      <c r="E8" s="17">
        <v>2.8278299999999998E-6</v>
      </c>
      <c r="F8" s="17">
        <v>0.19141300999999999</v>
      </c>
      <c r="G8" s="17">
        <v>0.2548299</v>
      </c>
      <c r="H8" s="12">
        <v>0.249269961738873</v>
      </c>
      <c r="I8" s="12">
        <v>0.63818827355831897</v>
      </c>
      <c r="J8" s="12">
        <v>0.192057433918361</v>
      </c>
      <c r="K8" s="12">
        <v>0.18463958403258601</v>
      </c>
      <c r="L8" s="12">
        <v>0.60769048968213502</v>
      </c>
    </row>
    <row r="9" spans="1:22" x14ac:dyDescent="0.25">
      <c r="A9" s="20" t="s">
        <v>60</v>
      </c>
      <c r="B9" s="20" t="s">
        <v>94</v>
      </c>
      <c r="C9" s="17">
        <v>0.1366695</v>
      </c>
      <c r="D9" s="17">
        <v>2.3211929999999999E-6</v>
      </c>
      <c r="E9" s="17">
        <v>2.3211929999999999E-6</v>
      </c>
      <c r="F9" s="17">
        <v>8.7625029999999996E-3</v>
      </c>
      <c r="G9" s="17">
        <v>0.85456330000000003</v>
      </c>
      <c r="H9" s="12">
        <v>0.38958486916492602</v>
      </c>
      <c r="I9" s="12">
        <v>0.59345553286143304</v>
      </c>
      <c r="J9" s="12">
        <v>0.41520977984909202</v>
      </c>
      <c r="K9" s="12">
        <v>0.11778009742519099</v>
      </c>
      <c r="L9" s="12">
        <v>0.99999766857920902</v>
      </c>
    </row>
    <row r="10" spans="1:22" x14ac:dyDescent="0.25">
      <c r="A10" s="24" t="s">
        <v>61</v>
      </c>
      <c r="B10" s="20" t="s">
        <v>94</v>
      </c>
      <c r="C10" s="37">
        <v>0.2419935</v>
      </c>
      <c r="D10" s="37">
        <v>8.9579000000000006E-2</v>
      </c>
      <c r="E10" s="37">
        <v>2.3625019999999999E-6</v>
      </c>
      <c r="F10" s="37">
        <v>8.3717633999999999E-2</v>
      </c>
      <c r="G10" s="37">
        <v>0.58470750000000005</v>
      </c>
      <c r="H10" s="14">
        <v>0.378995719001196</v>
      </c>
      <c r="I10" s="14">
        <v>0.61343897936167002</v>
      </c>
      <c r="J10" s="14">
        <v>0.31897681977138598</v>
      </c>
      <c r="K10" s="14">
        <v>0.14082533303207001</v>
      </c>
      <c r="L10" s="14">
        <v>0.89664425989299401</v>
      </c>
    </row>
    <row r="11" spans="1:22" x14ac:dyDescent="0.25">
      <c r="A11" s="20" t="s">
        <v>56</v>
      </c>
      <c r="B11" s="20" t="s">
        <v>95</v>
      </c>
      <c r="C11" s="37">
        <v>0.14124396</v>
      </c>
      <c r="D11" s="37">
        <v>0.29944500000000002</v>
      </c>
      <c r="E11" s="37">
        <v>1.0934350000000001E-2</v>
      </c>
      <c r="F11" s="37">
        <v>0.13106594999999999</v>
      </c>
      <c r="G11" s="37">
        <v>0.41731069999999998</v>
      </c>
      <c r="H11" s="38"/>
      <c r="I11" s="38"/>
      <c r="J11" s="38"/>
      <c r="K11" s="38"/>
      <c r="L11" s="38"/>
    </row>
    <row r="12" spans="1:22" x14ac:dyDescent="0.25">
      <c r="A12" s="20" t="s">
        <v>57</v>
      </c>
      <c r="B12" s="20" t="s">
        <v>95</v>
      </c>
      <c r="C12" s="37">
        <v>0.124706</v>
      </c>
      <c r="D12" s="37">
        <v>8.3349229999999996E-2</v>
      </c>
      <c r="E12" s="37">
        <v>2.8894549999999998E-6</v>
      </c>
      <c r="F12" s="37">
        <v>3.7571590000000002E-2</v>
      </c>
      <c r="G12" s="37">
        <v>0.75437030000000005</v>
      </c>
      <c r="H12" s="38"/>
      <c r="I12" s="38"/>
      <c r="J12" s="38"/>
      <c r="K12" s="38"/>
      <c r="L12" s="38"/>
    </row>
    <row r="13" spans="1:22" x14ac:dyDescent="0.25">
      <c r="A13" s="20" t="s">
        <v>58</v>
      </c>
      <c r="B13" s="20" t="s">
        <v>95</v>
      </c>
      <c r="C13" s="37">
        <v>0.16190044000000001</v>
      </c>
      <c r="D13" s="37">
        <v>7.7720620000000004E-2</v>
      </c>
      <c r="E13" s="37">
        <v>2.5631760000000001E-6</v>
      </c>
      <c r="F13" s="37">
        <v>9.0410900000000002E-2</v>
      </c>
      <c r="G13" s="37">
        <v>0.66996549999999999</v>
      </c>
      <c r="H13" s="38"/>
      <c r="I13" s="38"/>
      <c r="J13" s="38"/>
      <c r="K13" s="38"/>
      <c r="L13" s="38"/>
    </row>
    <row r="14" spans="1:22" x14ac:dyDescent="0.25">
      <c r="A14" s="20" t="s">
        <v>59</v>
      </c>
      <c r="B14" s="20" t="s">
        <v>95</v>
      </c>
      <c r="C14" s="37">
        <v>9.4538510000000006E-2</v>
      </c>
      <c r="D14" s="37">
        <v>0.39574359999999997</v>
      </c>
      <c r="E14" s="37">
        <v>7.123936E-3</v>
      </c>
      <c r="F14" s="37">
        <v>0.15615272999999999</v>
      </c>
      <c r="G14" s="37">
        <v>0.3464412</v>
      </c>
      <c r="H14" s="38"/>
      <c r="I14" s="38"/>
      <c r="J14" s="38"/>
      <c r="K14" s="38"/>
      <c r="L14" s="38"/>
    </row>
    <row r="15" spans="1:22" x14ac:dyDescent="0.25">
      <c r="A15" s="20" t="s">
        <v>60</v>
      </c>
      <c r="B15" s="20" t="s">
        <v>95</v>
      </c>
      <c r="C15" s="37">
        <v>0.12393869</v>
      </c>
      <c r="D15" s="37">
        <v>2.363709E-6</v>
      </c>
      <c r="E15" s="37">
        <v>5.4705669999999998E-2</v>
      </c>
      <c r="F15" s="37">
        <v>5.108447E-2</v>
      </c>
      <c r="G15" s="37">
        <v>0.77026879999999998</v>
      </c>
      <c r="H15" s="38"/>
      <c r="I15" s="38"/>
      <c r="J15" s="38"/>
      <c r="K15" s="38"/>
      <c r="L15" s="38"/>
    </row>
    <row r="16" spans="1:22" x14ac:dyDescent="0.25">
      <c r="A16" s="24" t="s">
        <v>61</v>
      </c>
      <c r="B16" s="20" t="s">
        <v>95</v>
      </c>
      <c r="C16" s="37">
        <v>0.19318774</v>
      </c>
      <c r="D16" s="37">
        <v>0.105002</v>
      </c>
      <c r="E16" s="37">
        <v>2.4230849999999999E-6</v>
      </c>
      <c r="F16" s="37">
        <v>7.3610910000000002E-2</v>
      </c>
      <c r="G16" s="37">
        <v>0.62819700000000001</v>
      </c>
      <c r="H16" s="38"/>
      <c r="I16" s="38"/>
      <c r="J16" s="38"/>
      <c r="K16" s="38"/>
      <c r="L16" s="38"/>
    </row>
    <row r="17" spans="1:12" x14ac:dyDescent="0.25">
      <c r="A17" s="20" t="s">
        <v>56</v>
      </c>
      <c r="B17" s="20" t="s">
        <v>9</v>
      </c>
      <c r="C17" s="17">
        <v>9.4753511832190204E-2</v>
      </c>
      <c r="D17" s="17">
        <v>0.39684547859872699</v>
      </c>
      <c r="E17" s="17">
        <v>7.0076013585356603E-2</v>
      </c>
      <c r="F17" s="17">
        <v>0.101016950822183</v>
      </c>
      <c r="G17" s="17">
        <v>0.337308045161543</v>
      </c>
      <c r="H17" s="36">
        <v>0.27359510703061302</v>
      </c>
      <c r="I17" s="36">
        <v>0.84333035347609897</v>
      </c>
      <c r="J17" s="36">
        <v>0.21581553317115701</v>
      </c>
      <c r="K17" s="36">
        <v>9.4710691751774493E-3</v>
      </c>
      <c r="L17" s="36">
        <v>0.68112136300294601</v>
      </c>
    </row>
    <row r="18" spans="1:12" x14ac:dyDescent="0.25">
      <c r="A18" s="20" t="s">
        <v>57</v>
      </c>
      <c r="B18" s="20" t="s">
        <v>9</v>
      </c>
      <c r="C18" s="17">
        <v>9.9992578194239901E-2</v>
      </c>
      <c r="D18" s="17">
        <v>8.1301355895015998E-2</v>
      </c>
      <c r="E18" s="17">
        <v>0.107114037382969</v>
      </c>
      <c r="F18" s="17">
        <v>4.1189414645761903E-2</v>
      </c>
      <c r="G18" s="17">
        <v>0.67040261388201305</v>
      </c>
      <c r="H18" s="36">
        <v>0.37506107436265201</v>
      </c>
      <c r="I18" s="36">
        <v>0.55575910116010596</v>
      </c>
      <c r="J18" s="36">
        <v>0.29297994823474899</v>
      </c>
      <c r="K18" s="36">
        <v>0.12353142935057</v>
      </c>
      <c r="L18" s="36">
        <v>0.838722543955014</v>
      </c>
    </row>
    <row r="19" spans="1:12" x14ac:dyDescent="0.25">
      <c r="A19" s="20" t="s">
        <v>58</v>
      </c>
      <c r="B19" s="20" t="s">
        <v>9</v>
      </c>
      <c r="C19" s="17">
        <v>0.140666395694798</v>
      </c>
      <c r="D19" s="17">
        <v>0.24251146017311601</v>
      </c>
      <c r="E19" s="17">
        <v>6.3682355194617499E-2</v>
      </c>
      <c r="F19" s="17">
        <v>0.13947020622083101</v>
      </c>
      <c r="G19" s="17">
        <v>0.41366958271663801</v>
      </c>
      <c r="H19" s="36">
        <v>0.27425730538493298</v>
      </c>
      <c r="I19" s="36">
        <v>0.51573723469746002</v>
      </c>
      <c r="J19" s="36">
        <v>0.13785461781552</v>
      </c>
      <c r="K19" s="36">
        <v>0.19027723795764601</v>
      </c>
      <c r="L19" s="36">
        <v>0.816735371740411</v>
      </c>
    </row>
    <row r="20" spans="1:12" x14ac:dyDescent="0.25">
      <c r="A20" s="20" t="s">
        <v>59</v>
      </c>
      <c r="B20" s="20" t="s">
        <v>9</v>
      </c>
      <c r="C20" s="17">
        <v>0.108066252028598</v>
      </c>
      <c r="D20" s="17">
        <v>0.154822427674223</v>
      </c>
      <c r="E20" s="17">
        <v>3.7940842544676098E-2</v>
      </c>
      <c r="F20" s="17">
        <v>0.17300572793685301</v>
      </c>
      <c r="G20" s="17">
        <v>0.52616474981564898</v>
      </c>
      <c r="H20" s="36">
        <v>0.287975063566273</v>
      </c>
      <c r="I20" s="36">
        <v>0.59526911302610896</v>
      </c>
      <c r="J20" s="36">
        <v>0.19881786590074199</v>
      </c>
      <c r="K20" s="36">
        <v>4.55320593465968E-2</v>
      </c>
      <c r="L20" s="36">
        <v>0.72949252467842896</v>
      </c>
    </row>
    <row r="21" spans="1:12" x14ac:dyDescent="0.25">
      <c r="A21" s="20" t="s">
        <v>60</v>
      </c>
      <c r="B21" s="20" t="s">
        <v>9</v>
      </c>
      <c r="C21" s="17">
        <v>0.289293107562203</v>
      </c>
      <c r="D21" s="17">
        <v>1.3582826635141499E-2</v>
      </c>
      <c r="E21" s="17">
        <v>0.175137513733088</v>
      </c>
      <c r="F21" s="17">
        <v>7.1704465208290505E-2</v>
      </c>
      <c r="G21" s="17">
        <v>0.45028208686127702</v>
      </c>
      <c r="H21" s="36">
        <v>0.41282936939456799</v>
      </c>
      <c r="I21" s="36">
        <v>0.50766735888126702</v>
      </c>
      <c r="J21" s="36">
        <v>0.43448504324059001</v>
      </c>
      <c r="K21" s="36">
        <v>0.365881074703794</v>
      </c>
      <c r="L21" s="36">
        <v>0.62232759483848599</v>
      </c>
    </row>
    <row r="22" spans="1:12" ht="15.75" thickBot="1" x14ac:dyDescent="0.3">
      <c r="A22" s="19" t="s">
        <v>61</v>
      </c>
      <c r="B22" s="19" t="s">
        <v>9</v>
      </c>
      <c r="C22" s="18">
        <v>0.23185963217206601</v>
      </c>
      <c r="D22" s="18">
        <v>0.152250038291949</v>
      </c>
      <c r="E22" s="18">
        <v>5.6703582480257697E-2</v>
      </c>
      <c r="F22" s="18">
        <v>0.23819986496170001</v>
      </c>
      <c r="G22" s="18">
        <v>0.32098688209402598</v>
      </c>
      <c r="H22" s="39">
        <v>0.40490290663483902</v>
      </c>
      <c r="I22" s="39">
        <v>0.507563545957322</v>
      </c>
      <c r="J22" s="39">
        <v>0.40778998018007101</v>
      </c>
      <c r="K22" s="39">
        <v>0.36813591394606698</v>
      </c>
      <c r="L22" s="39">
        <v>0.56773754368419105</v>
      </c>
    </row>
    <row r="23" spans="1:12" x14ac:dyDescent="0.25">
      <c r="A23" s="2"/>
      <c r="B23" s="2"/>
      <c r="C23" s="5"/>
      <c r="D23" s="5"/>
      <c r="E23" s="5"/>
      <c r="F23" s="5"/>
      <c r="G23" s="5"/>
      <c r="H23" s="11"/>
      <c r="I23" s="11"/>
      <c r="J23" s="11"/>
      <c r="K23" s="11"/>
      <c r="L23" s="11"/>
    </row>
    <row r="24" spans="1:12" x14ac:dyDescent="0.25">
      <c r="A24" t="s">
        <v>39</v>
      </c>
      <c r="B24" t="s">
        <v>67</v>
      </c>
      <c r="C24" s="3"/>
      <c r="D24" s="3"/>
      <c r="E24" s="3"/>
    </row>
    <row r="25" spans="1:12" x14ac:dyDescent="0.25">
      <c r="A25" t="s">
        <v>65</v>
      </c>
    </row>
    <row r="27" spans="1:12" x14ac:dyDescent="0.25">
      <c r="A27" t="s">
        <v>96</v>
      </c>
    </row>
  </sheetData>
  <mergeCells count="2">
    <mergeCell ref="C3:G3"/>
    <mergeCell ref="H3:L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workbookViewId="0">
      <selection activeCell="A2" sqref="A2"/>
    </sheetView>
  </sheetViews>
  <sheetFormatPr baseColWidth="10" defaultColWidth="8.7109375" defaultRowHeight="15" x14ac:dyDescent="0.25"/>
  <cols>
    <col min="1" max="1" width="20.140625" bestFit="1" customWidth="1"/>
    <col min="2" max="2" width="18.85546875" customWidth="1"/>
    <col min="3" max="8" width="11.85546875" bestFit="1" customWidth="1"/>
    <col min="9" max="12" width="9.28515625" bestFit="1" customWidth="1"/>
  </cols>
  <sheetData>
    <row r="1" spans="1:22" s="2" customFormat="1" x14ac:dyDescent="0.25">
      <c r="A1" s="15" t="s">
        <v>120</v>
      </c>
    </row>
    <row r="2" spans="1:22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.75" thickBot="1" x14ac:dyDescent="0.3">
      <c r="A3" s="1"/>
      <c r="B3" s="1"/>
      <c r="C3" s="52" t="s">
        <v>64</v>
      </c>
      <c r="D3" s="52"/>
      <c r="E3" s="52"/>
      <c r="F3" s="52"/>
      <c r="G3" s="52"/>
      <c r="H3" s="53" t="s">
        <v>63</v>
      </c>
      <c r="I3" s="53"/>
      <c r="J3" s="53"/>
      <c r="K3" s="53"/>
      <c r="L3" s="53"/>
    </row>
    <row r="4" spans="1:22" x14ac:dyDescent="0.25">
      <c r="A4" t="s">
        <v>62</v>
      </c>
      <c r="B4" t="s">
        <v>0</v>
      </c>
      <c r="C4" s="3" t="s">
        <v>55</v>
      </c>
      <c r="D4" s="3" t="s">
        <v>15</v>
      </c>
      <c r="E4" s="3" t="s">
        <v>17</v>
      </c>
      <c r="F4" s="3" t="s">
        <v>14</v>
      </c>
      <c r="G4" s="3" t="s">
        <v>16</v>
      </c>
      <c r="H4" s="10" t="s">
        <v>55</v>
      </c>
      <c r="I4" s="10" t="s">
        <v>15</v>
      </c>
      <c r="J4" s="10" t="s">
        <v>17</v>
      </c>
      <c r="K4" s="10" t="s">
        <v>14</v>
      </c>
      <c r="L4" s="10" t="s">
        <v>16</v>
      </c>
    </row>
    <row r="5" spans="1:22" x14ac:dyDescent="0.25">
      <c r="A5" t="s">
        <v>56</v>
      </c>
      <c r="B5" s="20" t="s">
        <v>94</v>
      </c>
      <c r="C5" s="6">
        <v>31.899363026246402</v>
      </c>
      <c r="D5" s="6">
        <v>1.1004645281638501</v>
      </c>
      <c r="E5" s="6">
        <v>5.7691350251694998E-5</v>
      </c>
      <c r="F5" s="6">
        <v>0.26703779311239501</v>
      </c>
      <c r="G5" s="6">
        <v>3.1281153674984901</v>
      </c>
      <c r="H5" s="12">
        <v>50.505264451932298</v>
      </c>
      <c r="I5" s="12">
        <v>2.2206556976423002</v>
      </c>
      <c r="J5" s="12">
        <v>5.1203322776412099</v>
      </c>
      <c r="K5" s="12">
        <v>0.26689007874384102</v>
      </c>
      <c r="L5" s="12">
        <v>6.7993546953947703</v>
      </c>
    </row>
    <row r="6" spans="1:22" x14ac:dyDescent="0.25">
      <c r="A6" t="s">
        <v>57</v>
      </c>
      <c r="B6" s="20" t="s">
        <v>94</v>
      </c>
      <c r="C6" s="6">
        <v>26.051888850784099</v>
      </c>
      <c r="D6" s="6">
        <v>0.27477014554449303</v>
      </c>
      <c r="E6" s="6">
        <v>5.3977416583613303E-5</v>
      </c>
      <c r="F6" s="6">
        <v>0.13982081160458601</v>
      </c>
      <c r="G6" s="6">
        <v>6.44864079400711</v>
      </c>
      <c r="H6" s="12">
        <v>55.829511974942697</v>
      </c>
      <c r="I6" s="12">
        <v>2.0730005208212701</v>
      </c>
      <c r="J6" s="12">
        <v>6.7876251174767104</v>
      </c>
      <c r="K6" s="12">
        <v>0.26697157615434303</v>
      </c>
      <c r="L6" s="12">
        <v>8.4987327279272495</v>
      </c>
    </row>
    <row r="7" spans="1:22" x14ac:dyDescent="0.25">
      <c r="A7" t="s">
        <v>58</v>
      </c>
      <c r="B7" s="20" t="s">
        <v>94</v>
      </c>
      <c r="C7" s="6">
        <v>37.676141948651797</v>
      </c>
      <c r="D7" s="6">
        <v>0.40431997446274698</v>
      </c>
      <c r="E7" s="6">
        <v>4.7233946565644097E-5</v>
      </c>
      <c r="F7" s="6">
        <v>0.23386477029417899</v>
      </c>
      <c r="G7" s="6">
        <v>4.9416119692373197</v>
      </c>
      <c r="H7" s="12">
        <v>51.8739947943006</v>
      </c>
      <c r="I7" s="12">
        <v>1.9642170137364601</v>
      </c>
      <c r="J7" s="12">
        <v>3.1083431730307098</v>
      </c>
      <c r="K7" s="12">
        <v>0.38157917229722299</v>
      </c>
      <c r="L7" s="12">
        <v>7.5102312701636302</v>
      </c>
    </row>
    <row r="8" spans="1:22" x14ac:dyDescent="0.25">
      <c r="A8" t="s">
        <v>59</v>
      </c>
      <c r="B8" s="20" t="s">
        <v>94</v>
      </c>
      <c r="C8" s="6">
        <v>27.214705591853502</v>
      </c>
      <c r="D8" s="6">
        <v>1.2882442410095301</v>
      </c>
      <c r="E8" s="6">
        <v>5.3483934767086303E-5</v>
      </c>
      <c r="F8" s="6">
        <v>0.358766764169409</v>
      </c>
      <c r="G8" s="6">
        <v>2.4018155426313799</v>
      </c>
      <c r="H8" s="12">
        <v>41.001293394944803</v>
      </c>
      <c r="I8" s="12">
        <v>2.1172827340504101</v>
      </c>
      <c r="J8" s="12">
        <v>3.6324623133337499</v>
      </c>
      <c r="K8" s="12">
        <v>0.34607128326004299</v>
      </c>
      <c r="L8" s="12">
        <v>5.7275863895059604</v>
      </c>
    </row>
    <row r="9" spans="1:22" x14ac:dyDescent="0.25">
      <c r="A9" t="s">
        <v>60</v>
      </c>
      <c r="B9" s="20" t="s">
        <v>94</v>
      </c>
      <c r="C9" s="6">
        <v>22.4801515801636</v>
      </c>
      <c r="D9" s="6">
        <v>7.7008956065411598E-6</v>
      </c>
      <c r="E9" s="6">
        <v>4.3901685612586397E-5</v>
      </c>
      <c r="F9" s="6">
        <v>1.6423620693478601E-2</v>
      </c>
      <c r="G9" s="6">
        <v>8.0544051434739696</v>
      </c>
      <c r="H9" s="12">
        <v>64.081060595643095</v>
      </c>
      <c r="I9" s="12">
        <v>1.96887533853969</v>
      </c>
      <c r="J9" s="12">
        <v>7.8530356605230098</v>
      </c>
      <c r="K9" s="12">
        <v>0.2207560728215</v>
      </c>
      <c r="L9" s="12">
        <v>9.4251483828352995</v>
      </c>
    </row>
    <row r="10" spans="1:22" x14ac:dyDescent="0.25">
      <c r="A10" s="2" t="s">
        <v>61</v>
      </c>
      <c r="B10" s="20" t="s">
        <v>94</v>
      </c>
      <c r="C10" s="7">
        <v>39.8044176007446</v>
      </c>
      <c r="D10" s="7">
        <v>0.297191412461772</v>
      </c>
      <c r="E10" s="7">
        <v>4.4682992071005502E-5</v>
      </c>
      <c r="F10" s="7">
        <v>0.15691255525707101</v>
      </c>
      <c r="G10" s="7">
        <v>5.5109680057512502</v>
      </c>
      <c r="H10" s="14">
        <v>62.339298974477302</v>
      </c>
      <c r="I10" s="14">
        <v>2.0351733386672501</v>
      </c>
      <c r="J10" s="14">
        <v>6.0329415686098002</v>
      </c>
      <c r="K10" s="14">
        <v>0.26394992153649199</v>
      </c>
      <c r="L10" s="14">
        <v>8.4510248990041692</v>
      </c>
    </row>
    <row r="11" spans="1:22" x14ac:dyDescent="0.25">
      <c r="A11" s="20" t="s">
        <v>56</v>
      </c>
      <c r="B11" s="20" t="s">
        <v>95</v>
      </c>
      <c r="C11" s="7">
        <v>23.2325825095981</v>
      </c>
      <c r="D11" s="7">
        <v>0.99345260131081603</v>
      </c>
      <c r="E11" s="7">
        <v>0.206805984520849</v>
      </c>
      <c r="F11" s="7">
        <v>0.245657843651851</v>
      </c>
      <c r="G11" s="7">
        <v>3.9332244683857698</v>
      </c>
      <c r="H11" s="14"/>
      <c r="I11" s="14"/>
      <c r="J11" s="14"/>
      <c r="K11" s="14"/>
      <c r="L11" s="14"/>
    </row>
    <row r="12" spans="1:22" x14ac:dyDescent="0.25">
      <c r="A12" s="20" t="s">
        <v>57</v>
      </c>
      <c r="B12" s="20" t="s">
        <v>95</v>
      </c>
      <c r="C12" s="7">
        <v>20.512327974121501</v>
      </c>
      <c r="D12" s="7">
        <v>0.27652321895334397</v>
      </c>
      <c r="E12" s="7">
        <v>5.4649471182929098E-5</v>
      </c>
      <c r="F12" s="7">
        <v>7.0420690865728094E-2</v>
      </c>
      <c r="G12" s="7">
        <v>7.1100685993118597</v>
      </c>
      <c r="H12" s="14"/>
      <c r="I12" s="14"/>
      <c r="J12" s="14"/>
      <c r="K12" s="14"/>
      <c r="L12" s="14"/>
    </row>
    <row r="13" spans="1:22" x14ac:dyDescent="0.25">
      <c r="A13" s="20" t="s">
        <v>58</v>
      </c>
      <c r="B13" s="20" t="s">
        <v>95</v>
      </c>
      <c r="C13" s="7">
        <v>26.630274425890601</v>
      </c>
      <c r="D13" s="7">
        <v>0.25784949585038103</v>
      </c>
      <c r="E13" s="7">
        <v>4.8478413916546097E-5</v>
      </c>
      <c r="F13" s="7">
        <v>0.169457796878417</v>
      </c>
      <c r="G13" s="7">
        <v>6.3145387258707304</v>
      </c>
      <c r="H13" s="14"/>
      <c r="I13" s="14"/>
      <c r="J13" s="14"/>
      <c r="K13" s="14"/>
      <c r="L13" s="14"/>
    </row>
    <row r="14" spans="1:22" x14ac:dyDescent="0.25">
      <c r="A14" s="20" t="s">
        <v>59</v>
      </c>
      <c r="B14" s="20" t="s">
        <v>95</v>
      </c>
      <c r="C14" s="7">
        <v>15.550213622905201</v>
      </c>
      <c r="D14" s="7">
        <v>1.31293717353268</v>
      </c>
      <c r="E14" s="7">
        <v>0.13473796408590999</v>
      </c>
      <c r="F14" s="7">
        <v>0.292678164830391</v>
      </c>
      <c r="G14" s="7">
        <v>3.2652675198343002</v>
      </c>
      <c r="H14" s="14"/>
      <c r="I14" s="14"/>
      <c r="J14" s="14"/>
      <c r="K14" s="14"/>
      <c r="L14" s="14"/>
    </row>
    <row r="15" spans="1:22" x14ac:dyDescent="0.25">
      <c r="A15" s="20" t="s">
        <v>60</v>
      </c>
      <c r="B15" s="20" t="s">
        <v>95</v>
      </c>
      <c r="C15" s="7">
        <v>20.386117746696701</v>
      </c>
      <c r="D15" s="7">
        <v>7.8419481188208398E-6</v>
      </c>
      <c r="E15" s="7">
        <v>1.0346711617131701</v>
      </c>
      <c r="F15" s="7">
        <v>9.5747983854227003E-2</v>
      </c>
      <c r="G15" s="7">
        <v>7.2599146694245196</v>
      </c>
      <c r="H15" s="14"/>
      <c r="I15" s="14"/>
      <c r="J15" s="14"/>
      <c r="K15" s="14"/>
      <c r="L15" s="14"/>
    </row>
    <row r="16" spans="1:22" x14ac:dyDescent="0.25">
      <c r="A16" s="24" t="s">
        <v>61</v>
      </c>
      <c r="B16" s="20" t="s">
        <v>95</v>
      </c>
      <c r="C16" s="7">
        <v>31.776581019994399</v>
      </c>
      <c r="D16" s="7">
        <v>0.34835937532393402</v>
      </c>
      <c r="E16" s="7">
        <v>4.5828820863285198E-5</v>
      </c>
      <c r="F16" s="7">
        <v>0.13796944340623901</v>
      </c>
      <c r="G16" s="7">
        <v>5.9208633473740298</v>
      </c>
      <c r="H16" s="14"/>
      <c r="I16" s="14"/>
      <c r="J16" s="14"/>
      <c r="K16" s="14"/>
      <c r="L16" s="14"/>
    </row>
    <row r="17" spans="1:12" x14ac:dyDescent="0.25">
      <c r="A17" t="s">
        <v>56</v>
      </c>
      <c r="B17" t="s">
        <v>9</v>
      </c>
      <c r="C17" s="6">
        <v>15.5855784296338</v>
      </c>
      <c r="D17" s="6">
        <v>1.31659279046009</v>
      </c>
      <c r="E17" s="6">
        <v>1.3253768584957499</v>
      </c>
      <c r="F17" s="6">
        <v>0.18933678812816199</v>
      </c>
      <c r="G17" s="6">
        <v>3.1791857883915</v>
      </c>
      <c r="H17" s="12">
        <v>45.002426993328797</v>
      </c>
      <c r="I17" s="12">
        <v>2.7978715223955</v>
      </c>
      <c r="J17" s="12">
        <v>4.0818091488689499</v>
      </c>
      <c r="K17" s="12">
        <v>1.7751692197919201E-2</v>
      </c>
      <c r="L17" s="12">
        <v>6.4196848800086004</v>
      </c>
    </row>
    <row r="18" spans="1:12" x14ac:dyDescent="0.25">
      <c r="A18" t="s">
        <v>57</v>
      </c>
      <c r="B18" t="s">
        <v>9</v>
      </c>
      <c r="C18" s="6">
        <v>16.447328860883101</v>
      </c>
      <c r="D18" s="6">
        <v>0.26972911321548199</v>
      </c>
      <c r="E18" s="6">
        <v>2.0258924431326601</v>
      </c>
      <c r="F18" s="6">
        <v>7.7201612307971706E-2</v>
      </c>
      <c r="G18" s="6">
        <v>6.3186588435312103</v>
      </c>
      <c r="H18" s="12">
        <v>61.692106997937501</v>
      </c>
      <c r="I18" s="12">
        <v>1.8438119249932301</v>
      </c>
      <c r="J18" s="12">
        <v>5.5412518995624103</v>
      </c>
      <c r="K18" s="12">
        <v>0.23153583508265699</v>
      </c>
      <c r="L18" s="12">
        <v>7.90510285892627</v>
      </c>
    </row>
    <row r="19" spans="1:12" x14ac:dyDescent="0.25">
      <c r="A19" t="s">
        <v>58</v>
      </c>
      <c r="B19" t="s">
        <v>9</v>
      </c>
      <c r="C19" s="6">
        <v>23.137581923062399</v>
      </c>
      <c r="D19" s="6">
        <v>0.80456716098994596</v>
      </c>
      <c r="E19" s="6">
        <v>1.20445093193899</v>
      </c>
      <c r="F19" s="6">
        <v>0.26140999773302998</v>
      </c>
      <c r="G19" s="6">
        <v>3.8989062885610499</v>
      </c>
      <c r="H19" s="12">
        <v>45.1113490183563</v>
      </c>
      <c r="I19" s="12">
        <v>1.7110335422545999</v>
      </c>
      <c r="J19" s="12">
        <v>2.60730185610395</v>
      </c>
      <c r="K19" s="12">
        <v>0.35663797803810998</v>
      </c>
      <c r="L19" s="12">
        <v>7.6978700151377204</v>
      </c>
    </row>
    <row r="20" spans="1:12" x14ac:dyDescent="0.25">
      <c r="A20" t="s">
        <v>59</v>
      </c>
      <c r="B20" t="s">
        <v>9</v>
      </c>
      <c r="C20" s="6">
        <v>17.775331109322501</v>
      </c>
      <c r="D20" s="6">
        <v>0.51364599843034597</v>
      </c>
      <c r="E20" s="6">
        <v>0.71759097197065103</v>
      </c>
      <c r="F20" s="6">
        <v>0.32426586418152897</v>
      </c>
      <c r="G20" s="6">
        <v>4.9591924027941801</v>
      </c>
      <c r="H20" s="12">
        <v>47.367721282348597</v>
      </c>
      <c r="I20" s="12">
        <v>1.9748921554079799</v>
      </c>
      <c r="J20" s="12">
        <v>3.76032518173119</v>
      </c>
      <c r="K20" s="12">
        <v>8.5341062102741103E-2</v>
      </c>
      <c r="L20" s="12">
        <v>6.8755913191598896</v>
      </c>
    </row>
    <row r="21" spans="1:12" x14ac:dyDescent="0.25">
      <c r="A21" t="s">
        <v>60</v>
      </c>
      <c r="B21" t="s">
        <v>9</v>
      </c>
      <c r="C21" s="6">
        <v>47.584520403300097</v>
      </c>
      <c r="D21" s="6">
        <v>4.5063009625414298E-2</v>
      </c>
      <c r="E21" s="6">
        <v>3.3124488092287998</v>
      </c>
      <c r="F21" s="6">
        <v>0.13439618822867799</v>
      </c>
      <c r="G21" s="6">
        <v>4.2439853773160197</v>
      </c>
      <c r="H21" s="12">
        <v>67.904443754552403</v>
      </c>
      <c r="I21" s="12">
        <v>1.68426055152525</v>
      </c>
      <c r="J21" s="12">
        <v>8.2175967525917493</v>
      </c>
      <c r="K21" s="12">
        <v>0.68577349600700599</v>
      </c>
      <c r="L21" s="12">
        <v>5.8655435991360401</v>
      </c>
    </row>
    <row r="22" spans="1:12" ht="15.75" thickBot="1" x14ac:dyDescent="0.3">
      <c r="A22" s="1" t="s">
        <v>61</v>
      </c>
      <c r="B22" s="1" t="s">
        <v>9</v>
      </c>
      <c r="C22" s="8">
        <v>38.137546693611</v>
      </c>
      <c r="D22" s="8">
        <v>0.50511172124286996</v>
      </c>
      <c r="E22" s="8">
        <v>1.07245849425491</v>
      </c>
      <c r="F22" s="8">
        <v>0.44645969807382402</v>
      </c>
      <c r="G22" s="8">
        <v>3.0253560460578401</v>
      </c>
      <c r="H22" s="13">
        <v>66.600655592799498</v>
      </c>
      <c r="I22" s="13">
        <v>1.68391613699971</v>
      </c>
      <c r="J22" s="13">
        <v>7.7127018961884204</v>
      </c>
      <c r="K22" s="13">
        <v>0.68999975720775097</v>
      </c>
      <c r="L22" s="13">
        <v>5.3510230672163699</v>
      </c>
    </row>
    <row r="24" spans="1:12" x14ac:dyDescent="0.25">
      <c r="A24" t="s">
        <v>39</v>
      </c>
      <c r="B24" t="s">
        <v>67</v>
      </c>
      <c r="C24" s="3"/>
      <c r="D24" s="3"/>
      <c r="E24" s="3"/>
    </row>
    <row r="25" spans="1:12" x14ac:dyDescent="0.25">
      <c r="A25" t="s">
        <v>65</v>
      </c>
    </row>
  </sheetData>
  <mergeCells count="2">
    <mergeCell ref="C3:G3"/>
    <mergeCell ref="H3:L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A2" sqref="A2"/>
    </sheetView>
  </sheetViews>
  <sheetFormatPr baseColWidth="10" defaultColWidth="8.7109375" defaultRowHeight="15" x14ac:dyDescent="0.25"/>
  <cols>
    <col min="1" max="1" width="20.140625" bestFit="1" customWidth="1"/>
    <col min="2" max="2" width="12" customWidth="1"/>
    <col min="3" max="3" width="11.85546875" bestFit="1" customWidth="1"/>
    <col min="4" max="4" width="10.28515625" bestFit="1" customWidth="1"/>
    <col min="6" max="7" width="10.28515625" bestFit="1" customWidth="1"/>
  </cols>
  <sheetData>
    <row r="1" spans="1:12" s="2" customFormat="1" x14ac:dyDescent="0.25">
      <c r="A1" s="15" t="s">
        <v>121</v>
      </c>
    </row>
    <row r="2" spans="1:12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ht="15.75" thickBot="1" x14ac:dyDescent="0.3">
      <c r="A3" s="1"/>
      <c r="B3" s="1"/>
      <c r="C3" s="54" t="s">
        <v>53</v>
      </c>
      <c r="D3" s="54"/>
      <c r="E3" s="54"/>
      <c r="F3" s="54"/>
      <c r="G3" s="54"/>
      <c r="H3" s="53" t="s">
        <v>54</v>
      </c>
      <c r="I3" s="53"/>
      <c r="J3" s="53"/>
      <c r="K3" s="53"/>
      <c r="L3" s="53"/>
    </row>
    <row r="4" spans="1:12" x14ac:dyDescent="0.25">
      <c r="A4" t="s">
        <v>62</v>
      </c>
      <c r="B4" t="s">
        <v>0</v>
      </c>
      <c r="C4" s="3" t="s">
        <v>55</v>
      </c>
      <c r="D4" s="3" t="s">
        <v>15</v>
      </c>
      <c r="E4" s="3" t="s">
        <v>17</v>
      </c>
      <c r="F4" s="3" t="s">
        <v>14</v>
      </c>
      <c r="G4" s="3" t="s">
        <v>16</v>
      </c>
      <c r="H4" s="10" t="s">
        <v>55</v>
      </c>
      <c r="I4" s="10" t="s">
        <v>15</v>
      </c>
      <c r="J4" s="10" t="s">
        <v>17</v>
      </c>
      <c r="K4" s="10" t="s">
        <v>14</v>
      </c>
      <c r="L4" s="10" t="s">
        <v>16</v>
      </c>
    </row>
    <row r="5" spans="1:12" x14ac:dyDescent="0.25">
      <c r="A5" t="s">
        <v>56</v>
      </c>
      <c r="B5" t="s">
        <v>8</v>
      </c>
      <c r="C5" s="40" t="s">
        <v>93</v>
      </c>
      <c r="D5" s="40">
        <v>0.65305342805912803</v>
      </c>
      <c r="E5" s="40">
        <v>0.30197119917183801</v>
      </c>
      <c r="F5" s="40">
        <v>0.18788846421550101</v>
      </c>
      <c r="G5" s="40">
        <v>0.69759428408577295</v>
      </c>
      <c r="H5" s="41" t="s">
        <v>93</v>
      </c>
      <c r="I5" s="41">
        <v>2.16660005351175</v>
      </c>
      <c r="J5" s="41">
        <v>5.7113071768425598</v>
      </c>
      <c r="K5" s="41">
        <v>0.35216068245334498</v>
      </c>
      <c r="L5" s="41">
        <v>6.5749449674895697</v>
      </c>
    </row>
    <row r="6" spans="1:12" x14ac:dyDescent="0.25">
      <c r="A6" t="s">
        <v>57</v>
      </c>
      <c r="B6" t="s">
        <v>8</v>
      </c>
      <c r="C6" s="40" t="s">
        <v>93</v>
      </c>
      <c r="D6" s="40">
        <v>0.62068807536472603</v>
      </c>
      <c r="E6" s="40">
        <v>0.36718772391417698</v>
      </c>
      <c r="F6" s="40">
        <v>0.178537284212749</v>
      </c>
      <c r="G6" s="40">
        <v>0.81804435074103099</v>
      </c>
      <c r="H6" s="41" t="s">
        <v>93</v>
      </c>
      <c r="I6" s="41">
        <v>2.0592232725827802</v>
      </c>
      <c r="J6" s="41">
        <v>6.94477449700807</v>
      </c>
      <c r="K6" s="41">
        <v>0.33463369938249399</v>
      </c>
      <c r="L6" s="41">
        <v>7.7102073652121401</v>
      </c>
    </row>
    <row r="7" spans="1:12" x14ac:dyDescent="0.25">
      <c r="A7" t="s">
        <v>58</v>
      </c>
      <c r="B7" t="s">
        <v>8</v>
      </c>
      <c r="C7" s="40">
        <v>0.29735307428719199</v>
      </c>
      <c r="D7" s="40" t="s">
        <v>93</v>
      </c>
      <c r="E7" s="40">
        <v>0.22077513867526199</v>
      </c>
      <c r="F7" s="40">
        <v>0.23897642699218399</v>
      </c>
      <c r="G7" s="40">
        <v>0.70862706983256696</v>
      </c>
      <c r="H7" s="41">
        <v>48.910268031050499</v>
      </c>
      <c r="I7" s="41" t="s">
        <v>93</v>
      </c>
      <c r="J7" s="41">
        <v>4.1756122353473399</v>
      </c>
      <c r="K7" s="41">
        <v>0.44791521380101001</v>
      </c>
      <c r="L7" s="41">
        <v>6.6789308526639903</v>
      </c>
    </row>
    <row r="8" spans="1:12" x14ac:dyDescent="0.25">
      <c r="A8" t="s">
        <v>59</v>
      </c>
      <c r="B8" t="s">
        <v>8</v>
      </c>
      <c r="C8" s="40">
        <v>0.234643191993229</v>
      </c>
      <c r="D8" s="40">
        <v>0.61097219387176505</v>
      </c>
      <c r="E8" s="40" t="s">
        <v>93</v>
      </c>
      <c r="F8" s="40">
        <v>0.252981342294746</v>
      </c>
      <c r="G8" s="40">
        <v>0.58857905082841899</v>
      </c>
      <c r="H8" s="41">
        <v>38.595401912561996</v>
      </c>
      <c r="I8" s="41">
        <v>2.0269894178044199</v>
      </c>
      <c r="J8" s="41" t="s">
        <v>93</v>
      </c>
      <c r="K8" s="41">
        <v>0.474164725984976</v>
      </c>
      <c r="L8" s="41">
        <v>5.5474578225447102</v>
      </c>
    </row>
    <row r="9" spans="1:12" x14ac:dyDescent="0.25">
      <c r="A9" t="s">
        <v>60</v>
      </c>
      <c r="B9" t="s">
        <v>8</v>
      </c>
      <c r="C9" s="40">
        <v>0.40320255977583003</v>
      </c>
      <c r="D9" s="40">
        <v>0.58786518160087797</v>
      </c>
      <c r="E9" s="40">
        <v>0.399258164467931</v>
      </c>
      <c r="F9" s="40">
        <v>0.143058753975179</v>
      </c>
      <c r="G9" s="40" t="s">
        <v>93</v>
      </c>
      <c r="H9" s="41">
        <v>66.320973195638402</v>
      </c>
      <c r="I9" s="41">
        <v>1.9503285323828601</v>
      </c>
      <c r="J9" s="41">
        <v>7.5513361088488304</v>
      </c>
      <c r="K9" s="41">
        <v>0.26813603826704702</v>
      </c>
      <c r="L9" s="41" t="s">
        <v>93</v>
      </c>
    </row>
    <row r="10" spans="1:12" ht="15.75" thickBot="1" x14ac:dyDescent="0.3">
      <c r="A10" s="1" t="s">
        <v>61</v>
      </c>
      <c r="B10" s="1" t="s">
        <v>8</v>
      </c>
      <c r="C10" s="42">
        <v>0.359781427596088</v>
      </c>
      <c r="D10" s="42">
        <v>0.58245619942850002</v>
      </c>
      <c r="E10" s="42">
        <v>0.31814291672392297</v>
      </c>
      <c r="F10" s="42">
        <v>0.19601929314327399</v>
      </c>
      <c r="G10" s="42">
        <v>0.80754410252446096</v>
      </c>
      <c r="H10" s="43">
        <v>59.1788267146785</v>
      </c>
      <c r="I10" s="43">
        <v>1.93238344464487</v>
      </c>
      <c r="J10" s="43">
        <v>6.0171696126324603</v>
      </c>
      <c r="K10" s="43">
        <v>0.36740035284008998</v>
      </c>
      <c r="L10" s="43">
        <v>7.61124073698151</v>
      </c>
    </row>
    <row r="11" spans="1:12" x14ac:dyDescent="0.25">
      <c r="A11" s="2"/>
      <c r="B11" s="2"/>
      <c r="C11" s="5"/>
      <c r="D11" s="5"/>
      <c r="E11" s="5"/>
      <c r="F11" s="5"/>
      <c r="G11" s="5"/>
      <c r="H11" s="14"/>
      <c r="I11" s="14"/>
      <c r="J11" s="14"/>
      <c r="K11" s="14"/>
      <c r="L11" s="14"/>
    </row>
    <row r="12" spans="1:12" x14ac:dyDescent="0.25">
      <c r="A12" t="s">
        <v>39</v>
      </c>
      <c r="B12" t="s">
        <v>67</v>
      </c>
      <c r="C12" s="3"/>
      <c r="D12" s="3"/>
      <c r="E12" s="3"/>
    </row>
    <row r="13" spans="1:12" x14ac:dyDescent="0.25">
      <c r="A13" t="s">
        <v>65</v>
      </c>
    </row>
    <row r="14" spans="1:12" x14ac:dyDescent="0.25">
      <c r="A14" t="s">
        <v>66</v>
      </c>
    </row>
    <row r="17" spans="3:3" x14ac:dyDescent="0.25">
      <c r="C17" s="44"/>
    </row>
  </sheetData>
  <mergeCells count="2">
    <mergeCell ref="C3:G3"/>
    <mergeCell ref="H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zoomScaleNormal="100"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  <col min="17" max="17" width="23.28515625" style="3" bestFit="1" customWidth="1"/>
  </cols>
  <sheetData>
    <row r="1" spans="1:17" x14ac:dyDescent="0.25">
      <c r="A1" s="4" t="s">
        <v>98</v>
      </c>
    </row>
    <row r="2" spans="1:17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46"/>
    </row>
    <row r="3" spans="1:17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  <c r="Q3" s="45" t="s">
        <v>83</v>
      </c>
    </row>
    <row r="4" spans="1:17" x14ac:dyDescent="0.25">
      <c r="A4" s="22" t="s">
        <v>70</v>
      </c>
      <c r="B4" s="22" t="s">
        <v>8</v>
      </c>
      <c r="C4" s="31">
        <v>0.5</v>
      </c>
      <c r="D4" s="31">
        <v>0.64554185302405498</v>
      </c>
      <c r="E4" s="31">
        <v>5.9077355727159699E-2</v>
      </c>
      <c r="F4" s="31">
        <v>0.14554185302405501</v>
      </c>
      <c r="G4" s="31">
        <v>0.15696389266895699</v>
      </c>
      <c r="H4" s="31">
        <v>0.51118138489697496</v>
      </c>
      <c r="I4" s="31">
        <v>0.52135642562126805</v>
      </c>
      <c r="J4" s="31">
        <v>0.53227406434895697</v>
      </c>
      <c r="K4" s="31">
        <v>0.61942307816213604</v>
      </c>
      <c r="L4" s="31">
        <v>0.649831536292653</v>
      </c>
      <c r="M4" s="31">
        <v>0.68702923107502401</v>
      </c>
      <c r="N4" s="31">
        <v>0.73378971264939097</v>
      </c>
      <c r="O4" s="31">
        <v>0.75192427935348605</v>
      </c>
      <c r="P4" s="31">
        <v>0.78404329253037097</v>
      </c>
      <c r="Q4" s="16">
        <v>100</v>
      </c>
    </row>
    <row r="5" spans="1:17" x14ac:dyDescent="0.25">
      <c r="A5" s="22" t="s">
        <v>70</v>
      </c>
      <c r="B5" s="22" t="s">
        <v>9</v>
      </c>
      <c r="C5" s="31">
        <v>0.5</v>
      </c>
      <c r="D5" s="31">
        <v>0.63518528448374201</v>
      </c>
      <c r="E5" s="31">
        <v>6.0084526819395002E-2</v>
      </c>
      <c r="F5" s="31">
        <v>0.13518528448374201</v>
      </c>
      <c r="G5" s="31">
        <v>0.14781444449183501</v>
      </c>
      <c r="H5" s="31">
        <v>0.49306372583934199</v>
      </c>
      <c r="I5" s="31">
        <v>0.52449333812117105</v>
      </c>
      <c r="J5" s="31">
        <v>0.53974896266209305</v>
      </c>
      <c r="K5" s="31">
        <v>0.59269771414839101</v>
      </c>
      <c r="L5" s="31">
        <v>0.63812350019927799</v>
      </c>
      <c r="M5" s="31">
        <v>0.67316825496333799</v>
      </c>
      <c r="N5" s="31">
        <v>0.72403376211230397</v>
      </c>
      <c r="O5" s="31">
        <v>0.73592398622671595</v>
      </c>
      <c r="P5" s="31">
        <v>0.77193975304178297</v>
      </c>
      <c r="Q5" s="16">
        <v>100</v>
      </c>
    </row>
    <row r="6" spans="1:17" x14ac:dyDescent="0.25">
      <c r="A6" s="22" t="s">
        <v>10</v>
      </c>
      <c r="B6" s="22" t="s">
        <v>8</v>
      </c>
      <c r="C6" s="31">
        <v>0.5</v>
      </c>
      <c r="D6" s="31">
        <v>0.61365992173064399</v>
      </c>
      <c r="E6" s="31">
        <v>6.0639697880145602E-2</v>
      </c>
      <c r="F6" s="31">
        <v>0.113659921730644</v>
      </c>
      <c r="G6" s="31">
        <v>0.128681696589769</v>
      </c>
      <c r="H6" s="31">
        <v>0.47216526623213201</v>
      </c>
      <c r="I6" s="31">
        <v>0.48332429081323902</v>
      </c>
      <c r="J6" s="31">
        <v>0.49953061210171401</v>
      </c>
      <c r="K6" s="31">
        <v>0.57700129556716795</v>
      </c>
      <c r="L6" s="31">
        <v>0.61969564255184895</v>
      </c>
      <c r="M6" s="31">
        <v>0.65781965157050803</v>
      </c>
      <c r="N6" s="31">
        <v>0.71102113852980497</v>
      </c>
      <c r="O6" s="31">
        <v>0.72108704349038399</v>
      </c>
      <c r="P6" s="31">
        <v>0.75456584428067897</v>
      </c>
      <c r="Q6" s="16">
        <v>100</v>
      </c>
    </row>
    <row r="7" spans="1:17" x14ac:dyDescent="0.25">
      <c r="A7" s="22" t="s">
        <v>10</v>
      </c>
      <c r="B7" s="22" t="s">
        <v>9</v>
      </c>
      <c r="C7" s="31">
        <v>0.5</v>
      </c>
      <c r="D7" s="31">
        <v>0.59865672951650195</v>
      </c>
      <c r="E7" s="31">
        <v>6.1848623678863797E-2</v>
      </c>
      <c r="F7" s="31">
        <v>9.8656729516502006E-2</v>
      </c>
      <c r="G7" s="31">
        <v>0.116276179879424</v>
      </c>
      <c r="H7" s="31">
        <v>0.43417516110568599</v>
      </c>
      <c r="I7" s="31">
        <v>0.46497946278105901</v>
      </c>
      <c r="J7" s="31">
        <v>0.486120793402884</v>
      </c>
      <c r="K7" s="31">
        <v>0.560247020755542</v>
      </c>
      <c r="L7" s="31">
        <v>0.60482627695247304</v>
      </c>
      <c r="M7" s="31">
        <v>0.64140738500414396</v>
      </c>
      <c r="N7" s="31">
        <v>0.69212808601739195</v>
      </c>
      <c r="O7" s="31">
        <v>0.69688753476741405</v>
      </c>
      <c r="P7" s="31">
        <v>0.72430377055931805</v>
      </c>
      <c r="Q7" s="16">
        <v>100</v>
      </c>
    </row>
    <row r="8" spans="1:17" x14ac:dyDescent="0.25">
      <c r="A8" s="22" t="s">
        <v>40</v>
      </c>
      <c r="B8" s="22" t="s">
        <v>8</v>
      </c>
      <c r="C8" s="31">
        <v>0.5</v>
      </c>
      <c r="D8" s="31">
        <v>0.49681592957174397</v>
      </c>
      <c r="E8" s="31">
        <v>5.1207176452236901E-2</v>
      </c>
      <c r="F8" s="31">
        <v>-3.1840704282561898E-3</v>
      </c>
      <c r="G8" s="31">
        <v>5.1049892022417803E-2</v>
      </c>
      <c r="H8" s="31">
        <v>0.36158571112041199</v>
      </c>
      <c r="I8" s="31">
        <v>0.39142850707368299</v>
      </c>
      <c r="J8" s="31">
        <v>0.40457735473379902</v>
      </c>
      <c r="K8" s="31">
        <v>0.46708374110253797</v>
      </c>
      <c r="L8" s="31">
        <v>0.49919369539075997</v>
      </c>
      <c r="M8" s="31">
        <v>0.52820003581524599</v>
      </c>
      <c r="N8" s="31">
        <v>0.57264941789732804</v>
      </c>
      <c r="O8" s="31">
        <v>0.58561371486010505</v>
      </c>
      <c r="P8" s="31">
        <v>0.612209112795291</v>
      </c>
      <c r="Q8" s="16">
        <v>100</v>
      </c>
    </row>
    <row r="9" spans="1:17" x14ac:dyDescent="0.25">
      <c r="A9" s="22" t="s">
        <v>40</v>
      </c>
      <c r="B9" s="22" t="s">
        <v>9</v>
      </c>
      <c r="C9" s="31">
        <v>0.5</v>
      </c>
      <c r="D9" s="31">
        <v>0.49183636124010899</v>
      </c>
      <c r="E9" s="31">
        <v>5.3157550700933601E-2</v>
      </c>
      <c r="F9" s="31">
        <v>-8.16363875989096E-3</v>
      </c>
      <c r="G9" s="31">
        <v>5.35174078441688E-2</v>
      </c>
      <c r="H9" s="31">
        <v>0.34984829351400398</v>
      </c>
      <c r="I9" s="31">
        <v>0.39022331937857802</v>
      </c>
      <c r="J9" s="31">
        <v>0.40007307676492898</v>
      </c>
      <c r="K9" s="31">
        <v>0.454889171026919</v>
      </c>
      <c r="L9" s="31">
        <v>0.49418250370698902</v>
      </c>
      <c r="M9" s="31">
        <v>0.52738137640329197</v>
      </c>
      <c r="N9" s="31">
        <v>0.57910191590715798</v>
      </c>
      <c r="O9" s="31">
        <v>0.588945527295333</v>
      </c>
      <c r="P9" s="31">
        <v>0.60525343193360903</v>
      </c>
      <c r="Q9" s="16">
        <v>100</v>
      </c>
    </row>
    <row r="10" spans="1:17" x14ac:dyDescent="0.25">
      <c r="A10" s="22" t="s">
        <v>11</v>
      </c>
      <c r="B10" s="22" t="s">
        <v>8</v>
      </c>
      <c r="C10" s="31">
        <v>0.5</v>
      </c>
      <c r="D10" s="31">
        <v>0.49373064937972799</v>
      </c>
      <c r="E10" s="31">
        <v>5.5094408644671002E-2</v>
      </c>
      <c r="F10" s="31">
        <v>-6.2693506202724002E-3</v>
      </c>
      <c r="G10" s="31">
        <v>5.4809744262597597E-2</v>
      </c>
      <c r="H10" s="31">
        <v>0.37001023331127803</v>
      </c>
      <c r="I10" s="31">
        <v>0.40636975184958402</v>
      </c>
      <c r="J10" s="31">
        <v>0.41004128096910902</v>
      </c>
      <c r="K10" s="31">
        <v>0.45288454182292898</v>
      </c>
      <c r="L10" s="31">
        <v>0.49200340569774798</v>
      </c>
      <c r="M10" s="31">
        <v>0.53140718983303603</v>
      </c>
      <c r="N10" s="31">
        <v>0.58154279440109802</v>
      </c>
      <c r="O10" s="31">
        <v>0.59923524709314002</v>
      </c>
      <c r="P10" s="31">
        <v>0.60470918383851502</v>
      </c>
      <c r="Q10" s="16">
        <v>43</v>
      </c>
    </row>
    <row r="11" spans="1:17" ht="15.75" thickBot="1" x14ac:dyDescent="0.3">
      <c r="A11" s="21" t="s">
        <v>11</v>
      </c>
      <c r="B11" s="21" t="s">
        <v>9</v>
      </c>
      <c r="C11" s="32">
        <v>0.5</v>
      </c>
      <c r="D11" s="32">
        <v>0.47639635590585</v>
      </c>
      <c r="E11" s="32">
        <v>4.7205228031967902E-2</v>
      </c>
      <c r="F11" s="32">
        <v>-2.3603644094150299E-2</v>
      </c>
      <c r="G11" s="32">
        <v>5.2565979801939403E-2</v>
      </c>
      <c r="H11" s="32">
        <v>0.34966874528814901</v>
      </c>
      <c r="I11" s="32">
        <v>0.38936947931078902</v>
      </c>
      <c r="J11" s="32">
        <v>0.40354631386513601</v>
      </c>
      <c r="K11" s="32">
        <v>0.44277914102191901</v>
      </c>
      <c r="L11" s="32">
        <v>0.47469794528898401</v>
      </c>
      <c r="M11" s="32">
        <v>0.51021105558951596</v>
      </c>
      <c r="N11" s="32">
        <v>0.55178472698937997</v>
      </c>
      <c r="O11" s="32">
        <v>0.567499529058756</v>
      </c>
      <c r="P11" s="32">
        <v>0.571322836444911</v>
      </c>
      <c r="Q11" s="45">
        <v>100</v>
      </c>
    </row>
    <row r="13" spans="1:17" x14ac:dyDescent="0.25">
      <c r="A13" t="s">
        <v>81</v>
      </c>
    </row>
    <row r="14" spans="1:17" x14ac:dyDescent="0.25">
      <c r="A14" t="s">
        <v>39</v>
      </c>
      <c r="B14" t="s">
        <v>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zoomScaleNormal="100"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  <col min="17" max="17" width="23.28515625" style="3" bestFit="1" customWidth="1"/>
  </cols>
  <sheetData>
    <row r="1" spans="1:17" x14ac:dyDescent="0.25">
      <c r="A1" s="4" t="s">
        <v>99</v>
      </c>
    </row>
    <row r="2" spans="1:17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46"/>
    </row>
    <row r="3" spans="1:17" ht="15.75" thickBot="1" x14ac:dyDescent="0.3">
      <c r="A3" s="33" t="s">
        <v>39</v>
      </c>
      <c r="B3" s="33" t="s">
        <v>0</v>
      </c>
      <c r="C3" s="33" t="s">
        <v>1</v>
      </c>
      <c r="D3" s="33" t="s">
        <v>2</v>
      </c>
      <c r="E3" s="33" t="s">
        <v>3</v>
      </c>
      <c r="F3" s="33" t="s">
        <v>4</v>
      </c>
      <c r="G3" s="33" t="s">
        <v>5</v>
      </c>
      <c r="H3" s="33" t="s">
        <v>6</v>
      </c>
      <c r="I3" s="33">
        <v>2.5000000000000001E-2</v>
      </c>
      <c r="J3" s="33">
        <v>0.05</v>
      </c>
      <c r="K3" s="33">
        <v>0.25</v>
      </c>
      <c r="L3" s="33">
        <v>0.5</v>
      </c>
      <c r="M3" s="33">
        <v>0.75</v>
      </c>
      <c r="N3" s="33">
        <v>0.95</v>
      </c>
      <c r="O3" s="33">
        <v>0.97499999999999998</v>
      </c>
      <c r="P3" s="33" t="s">
        <v>7</v>
      </c>
      <c r="Q3" s="45" t="s">
        <v>83</v>
      </c>
    </row>
    <row r="4" spans="1:17" x14ac:dyDescent="0.25">
      <c r="A4" s="34" t="s">
        <v>70</v>
      </c>
      <c r="B4" s="34" t="s">
        <v>8</v>
      </c>
      <c r="C4" s="31">
        <v>0.5</v>
      </c>
      <c r="D4" s="31">
        <v>0.63077027411646003</v>
      </c>
      <c r="E4" s="31">
        <v>6.0064181595776103E-2</v>
      </c>
      <c r="F4" s="31">
        <v>0.13077027411646</v>
      </c>
      <c r="G4" s="31">
        <v>0.14377932203260901</v>
      </c>
      <c r="H4" s="31">
        <v>0.468527079890383</v>
      </c>
      <c r="I4" s="31">
        <v>0.51748847418410304</v>
      </c>
      <c r="J4" s="31">
        <v>0.52850025664915901</v>
      </c>
      <c r="K4" s="31">
        <v>0.59435185305760796</v>
      </c>
      <c r="L4" s="31">
        <v>0.627579475886889</v>
      </c>
      <c r="M4" s="31">
        <v>0.66902190446510801</v>
      </c>
      <c r="N4" s="31">
        <v>0.72750780761888101</v>
      </c>
      <c r="O4" s="31">
        <v>0.73689023964761602</v>
      </c>
      <c r="P4" s="31">
        <v>0.81638714336806695</v>
      </c>
      <c r="Q4" s="16">
        <v>100</v>
      </c>
    </row>
    <row r="5" spans="1:17" x14ac:dyDescent="0.25">
      <c r="A5" s="34" t="s">
        <v>70</v>
      </c>
      <c r="B5" s="34" t="s">
        <v>9</v>
      </c>
      <c r="C5" s="31">
        <v>0.5</v>
      </c>
      <c r="D5" s="31">
        <v>0.59861131273063695</v>
      </c>
      <c r="E5" s="31">
        <v>5.53793326933993E-2</v>
      </c>
      <c r="F5" s="31">
        <v>9.8611312730637099E-2</v>
      </c>
      <c r="G5" s="31">
        <v>0.112961908549431</v>
      </c>
      <c r="H5" s="31">
        <v>0.43477987725650602</v>
      </c>
      <c r="I5" s="31">
        <v>0.48772123789767402</v>
      </c>
      <c r="J5" s="31">
        <v>0.50975351294908899</v>
      </c>
      <c r="K5" s="31">
        <v>0.56563258933767002</v>
      </c>
      <c r="L5" s="31">
        <v>0.59798996462338805</v>
      </c>
      <c r="M5" s="31">
        <v>0.63855498269616995</v>
      </c>
      <c r="N5" s="31">
        <v>0.67565914844869601</v>
      </c>
      <c r="O5" s="31">
        <v>0.69858013036462996</v>
      </c>
      <c r="P5" s="31">
        <v>0.77610121908434404</v>
      </c>
      <c r="Q5" s="16">
        <v>100</v>
      </c>
    </row>
    <row r="6" spans="1:17" x14ac:dyDescent="0.25">
      <c r="A6" s="34" t="s">
        <v>10</v>
      </c>
      <c r="B6" s="34" t="s">
        <v>8</v>
      </c>
      <c r="C6" s="31">
        <v>0.5</v>
      </c>
      <c r="D6" s="31">
        <v>0.54120212880106</v>
      </c>
      <c r="E6" s="31">
        <v>5.0224541567638399E-2</v>
      </c>
      <c r="F6" s="31">
        <v>4.1202128801060098E-2</v>
      </c>
      <c r="G6" s="31">
        <v>6.4768008674513003E-2</v>
      </c>
      <c r="H6" s="31">
        <v>0.43509340468956198</v>
      </c>
      <c r="I6" s="31">
        <v>0.44648886140327998</v>
      </c>
      <c r="J6" s="31">
        <v>0.45507836026482801</v>
      </c>
      <c r="K6" s="31">
        <v>0.50807989535397902</v>
      </c>
      <c r="L6" s="31">
        <v>0.54431428718451602</v>
      </c>
      <c r="M6" s="31">
        <v>0.57227595569561696</v>
      </c>
      <c r="N6" s="31">
        <v>0.61294306337217497</v>
      </c>
      <c r="O6" s="31">
        <v>0.63647860142458301</v>
      </c>
      <c r="P6" s="31">
        <v>0.70979825720068801</v>
      </c>
      <c r="Q6" s="16">
        <v>100</v>
      </c>
    </row>
    <row r="7" spans="1:17" x14ac:dyDescent="0.25">
      <c r="A7" s="34" t="s">
        <v>10</v>
      </c>
      <c r="B7" s="34" t="s">
        <v>9</v>
      </c>
      <c r="C7" s="31">
        <v>0.5</v>
      </c>
      <c r="D7" s="31">
        <v>0.54322644397094999</v>
      </c>
      <c r="E7" s="31">
        <v>5.1623128609523901E-2</v>
      </c>
      <c r="F7" s="31">
        <v>4.32264439709499E-2</v>
      </c>
      <c r="G7" s="31">
        <v>6.7132878619457104E-2</v>
      </c>
      <c r="H7" s="31">
        <v>0.43194455433151002</v>
      </c>
      <c r="I7" s="31">
        <v>0.44664256506351402</v>
      </c>
      <c r="J7" s="31">
        <v>0.46081055532038501</v>
      </c>
      <c r="K7" s="31">
        <v>0.50920792843711704</v>
      </c>
      <c r="L7" s="31">
        <v>0.54133301940997403</v>
      </c>
      <c r="M7" s="31">
        <v>0.58082418100271704</v>
      </c>
      <c r="N7" s="31">
        <v>0.61996000894435399</v>
      </c>
      <c r="O7" s="31">
        <v>0.63947813606945902</v>
      </c>
      <c r="P7" s="31">
        <v>0.67285712679111498</v>
      </c>
      <c r="Q7" s="16">
        <v>100</v>
      </c>
    </row>
    <row r="8" spans="1:17" x14ac:dyDescent="0.25">
      <c r="A8" s="34" t="s">
        <v>40</v>
      </c>
      <c r="B8" s="34" t="s">
        <v>8</v>
      </c>
      <c r="C8" s="31">
        <v>0.5</v>
      </c>
      <c r="D8" s="31">
        <v>0.48045056658364499</v>
      </c>
      <c r="E8" s="31">
        <v>5.2044068036086098E-2</v>
      </c>
      <c r="F8" s="31">
        <v>-1.9549433416355101E-2</v>
      </c>
      <c r="G8" s="31">
        <v>5.5348043506718299E-2</v>
      </c>
      <c r="H8" s="31">
        <v>0.35285211626622998</v>
      </c>
      <c r="I8" s="31">
        <v>0.37011956230645898</v>
      </c>
      <c r="J8" s="31">
        <v>0.39566740848026299</v>
      </c>
      <c r="K8" s="31">
        <v>0.448763919732386</v>
      </c>
      <c r="L8" s="31">
        <v>0.482846357305801</v>
      </c>
      <c r="M8" s="31">
        <v>0.50804964150299503</v>
      </c>
      <c r="N8" s="31">
        <v>0.55680398579756096</v>
      </c>
      <c r="O8" s="31">
        <v>0.58024776259666899</v>
      </c>
      <c r="P8" s="31">
        <v>0.64271424771904695</v>
      </c>
      <c r="Q8" s="16">
        <v>99</v>
      </c>
    </row>
    <row r="9" spans="1:17" x14ac:dyDescent="0.25">
      <c r="A9" s="34" t="s">
        <v>40</v>
      </c>
      <c r="B9" s="34" t="s">
        <v>9</v>
      </c>
      <c r="C9" s="31">
        <v>0.5</v>
      </c>
      <c r="D9" s="31">
        <v>0.47316793987783801</v>
      </c>
      <c r="E9" s="31">
        <v>4.9858006953783902E-2</v>
      </c>
      <c r="F9" s="31">
        <v>-2.6832060122161602E-2</v>
      </c>
      <c r="G9" s="31">
        <v>5.6399663999254702E-2</v>
      </c>
      <c r="H9" s="31">
        <v>0.34598544391308</v>
      </c>
      <c r="I9" s="31">
        <v>0.36928185588718399</v>
      </c>
      <c r="J9" s="31">
        <v>0.39007607957815299</v>
      </c>
      <c r="K9" s="31">
        <v>0.44527443729052402</v>
      </c>
      <c r="L9" s="31">
        <v>0.47085835552566002</v>
      </c>
      <c r="M9" s="31">
        <v>0.50365093003724704</v>
      </c>
      <c r="N9" s="31">
        <v>0.55539980677300305</v>
      </c>
      <c r="O9" s="31">
        <v>0.56702502597073701</v>
      </c>
      <c r="P9" s="31">
        <v>0.65385571373747997</v>
      </c>
      <c r="Q9" s="16">
        <v>100</v>
      </c>
    </row>
    <row r="10" spans="1:17" x14ac:dyDescent="0.25">
      <c r="A10" s="34" t="s">
        <v>11</v>
      </c>
      <c r="B10" s="34" t="s">
        <v>8</v>
      </c>
      <c r="C10" s="31">
        <v>0.5</v>
      </c>
      <c r="D10" s="31">
        <v>0.50627839644000505</v>
      </c>
      <c r="E10" s="31">
        <v>4.5188196361001402E-2</v>
      </c>
      <c r="F10" s="31">
        <v>6.2783964400052704E-3</v>
      </c>
      <c r="G10" s="31">
        <v>4.4996331822561499E-2</v>
      </c>
      <c r="H10" s="31">
        <v>0.39716903278777799</v>
      </c>
      <c r="I10" s="31">
        <v>0.40533575684932399</v>
      </c>
      <c r="J10" s="31">
        <v>0.41648597327401499</v>
      </c>
      <c r="K10" s="31">
        <v>0.482636691252189</v>
      </c>
      <c r="L10" s="31">
        <v>0.50412881428281597</v>
      </c>
      <c r="M10" s="31">
        <v>0.54489785290161696</v>
      </c>
      <c r="N10" s="31">
        <v>0.56429597024017897</v>
      </c>
      <c r="O10" s="31">
        <v>0.56911783374548996</v>
      </c>
      <c r="P10" s="31">
        <v>0.59716652321088803</v>
      </c>
      <c r="Q10" s="16">
        <v>36</v>
      </c>
    </row>
    <row r="11" spans="1:17" ht="15.75" thickBot="1" x14ac:dyDescent="0.3">
      <c r="A11" s="33" t="s">
        <v>11</v>
      </c>
      <c r="B11" s="33" t="s">
        <v>9</v>
      </c>
      <c r="C11" s="32">
        <v>0.5</v>
      </c>
      <c r="D11" s="32">
        <v>0.48856176349082903</v>
      </c>
      <c r="E11" s="32">
        <v>4.4354404137797898E-2</v>
      </c>
      <c r="F11" s="32">
        <v>-1.14382365091713E-2</v>
      </c>
      <c r="G11" s="32">
        <v>4.5590276257055702E-2</v>
      </c>
      <c r="H11" s="32">
        <v>0.36292288969059699</v>
      </c>
      <c r="I11" s="32">
        <v>0.392164252432949</v>
      </c>
      <c r="J11" s="32">
        <v>0.41423587049326099</v>
      </c>
      <c r="K11" s="32">
        <v>0.466879783927452</v>
      </c>
      <c r="L11" s="32">
        <v>0.48876774121316002</v>
      </c>
      <c r="M11" s="32">
        <v>0.51601697317249795</v>
      </c>
      <c r="N11" s="32">
        <v>0.54775577449299495</v>
      </c>
      <c r="O11" s="32">
        <v>0.56437656738345798</v>
      </c>
      <c r="P11" s="32">
        <v>0.64182525288204095</v>
      </c>
      <c r="Q11" s="45">
        <v>100</v>
      </c>
    </row>
    <row r="13" spans="1:17" x14ac:dyDescent="0.25">
      <c r="A13" t="s">
        <v>80</v>
      </c>
    </row>
    <row r="14" spans="1:17" x14ac:dyDescent="0.25">
      <c r="A14" t="s">
        <v>39</v>
      </c>
      <c r="B14" t="s">
        <v>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zoomScaleNormal="100"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42578125" bestFit="1" customWidth="1"/>
    <col min="17" max="17" width="23.28515625" style="3" bestFit="1" customWidth="1"/>
  </cols>
  <sheetData>
    <row r="1" spans="1:17" x14ac:dyDescent="0.25">
      <c r="A1" s="4" t="s">
        <v>100</v>
      </c>
    </row>
    <row r="2" spans="1:17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46"/>
    </row>
    <row r="3" spans="1:17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  <c r="Q3" s="45" t="s">
        <v>83</v>
      </c>
    </row>
    <row r="4" spans="1:17" x14ac:dyDescent="0.25">
      <c r="A4" s="22" t="s">
        <v>70</v>
      </c>
      <c r="B4" s="22" t="s">
        <v>8</v>
      </c>
      <c r="C4" s="31">
        <v>0.5</v>
      </c>
      <c r="D4" s="31">
        <v>0.47283950390155</v>
      </c>
      <c r="E4" s="31">
        <v>5.4189642800215099E-2</v>
      </c>
      <c r="F4" s="31">
        <v>-2.7160496098450199E-2</v>
      </c>
      <c r="G4" s="31">
        <v>6.0372549732976101E-2</v>
      </c>
      <c r="H4" s="31">
        <v>0.31745287854600801</v>
      </c>
      <c r="I4" s="31">
        <v>0.37702898210504898</v>
      </c>
      <c r="J4" s="31">
        <v>0.38504173839992201</v>
      </c>
      <c r="K4" s="31">
        <v>0.43633768882288498</v>
      </c>
      <c r="L4" s="31">
        <v>0.47272086813012698</v>
      </c>
      <c r="M4" s="31">
        <v>0.50744846503752306</v>
      </c>
      <c r="N4" s="31">
        <v>0.55920704217782802</v>
      </c>
      <c r="O4" s="31">
        <v>0.56940160183588295</v>
      </c>
      <c r="P4" s="31">
        <v>0.61596580754903896</v>
      </c>
      <c r="Q4" s="16">
        <v>100</v>
      </c>
    </row>
    <row r="5" spans="1:17" x14ac:dyDescent="0.25">
      <c r="A5" s="22" t="s">
        <v>70</v>
      </c>
      <c r="B5" s="22" t="s">
        <v>9</v>
      </c>
      <c r="C5" s="31">
        <v>0.5</v>
      </c>
      <c r="D5" s="31">
        <v>0.47885824644402503</v>
      </c>
      <c r="E5" s="31">
        <v>5.4778388290312403E-2</v>
      </c>
      <c r="F5" s="31">
        <v>-2.1141753555975099E-2</v>
      </c>
      <c r="G5" s="31">
        <v>5.84605751671071E-2</v>
      </c>
      <c r="H5" s="31">
        <v>0.331414764571408</v>
      </c>
      <c r="I5" s="31">
        <v>0.382637921333011</v>
      </c>
      <c r="J5" s="31">
        <v>0.38793589858667998</v>
      </c>
      <c r="K5" s="31">
        <v>0.44614535734404398</v>
      </c>
      <c r="L5" s="31">
        <v>0.47823371796512798</v>
      </c>
      <c r="M5" s="31">
        <v>0.51555674833549103</v>
      </c>
      <c r="N5" s="31">
        <v>0.570633368696011</v>
      </c>
      <c r="O5" s="31">
        <v>0.58199166727341101</v>
      </c>
      <c r="P5" s="31">
        <v>0.62005753149383303</v>
      </c>
      <c r="Q5" s="16">
        <v>100</v>
      </c>
    </row>
    <row r="6" spans="1:17" x14ac:dyDescent="0.25">
      <c r="A6" s="22" t="s">
        <v>10</v>
      </c>
      <c r="B6" s="22" t="s">
        <v>8</v>
      </c>
      <c r="C6" s="31">
        <v>0.5</v>
      </c>
      <c r="D6" s="31">
        <v>0.490084517822854</v>
      </c>
      <c r="E6" s="31">
        <v>5.5283703536035997E-2</v>
      </c>
      <c r="F6" s="31">
        <v>-9.9154821771456608E-3</v>
      </c>
      <c r="G6" s="31">
        <v>5.5893128242199899E-2</v>
      </c>
      <c r="H6" s="31">
        <v>0.33957537189811599</v>
      </c>
      <c r="I6" s="31">
        <v>0.38593080775760402</v>
      </c>
      <c r="J6" s="31">
        <v>0.40188482694177602</v>
      </c>
      <c r="K6" s="31">
        <v>0.446748214378273</v>
      </c>
      <c r="L6" s="31">
        <v>0.49485708935120398</v>
      </c>
      <c r="M6" s="31">
        <v>0.53033449828840895</v>
      </c>
      <c r="N6" s="31">
        <v>0.57200971575654902</v>
      </c>
      <c r="O6" s="31">
        <v>0.59002718834735901</v>
      </c>
      <c r="P6" s="31">
        <v>0.63519736093261403</v>
      </c>
      <c r="Q6" s="16">
        <v>100</v>
      </c>
    </row>
    <row r="7" spans="1:17" x14ac:dyDescent="0.25">
      <c r="A7" s="22" t="s">
        <v>10</v>
      </c>
      <c r="B7" s="22" t="s">
        <v>9</v>
      </c>
      <c r="C7" s="31">
        <v>0.5</v>
      </c>
      <c r="D7" s="31">
        <v>0.48616285112138802</v>
      </c>
      <c r="E7" s="31">
        <v>6.1160772858413703E-2</v>
      </c>
      <c r="F7" s="31">
        <v>-1.38371488786118E-2</v>
      </c>
      <c r="G7" s="31">
        <v>6.2407534996673002E-2</v>
      </c>
      <c r="H7" s="31">
        <v>0.33383520219800999</v>
      </c>
      <c r="I7" s="31">
        <v>0.367228576335904</v>
      </c>
      <c r="J7" s="31">
        <v>0.39189018597795999</v>
      </c>
      <c r="K7" s="31">
        <v>0.44643224977388801</v>
      </c>
      <c r="L7" s="31">
        <v>0.48737057671259298</v>
      </c>
      <c r="M7" s="31">
        <v>0.52366609407145703</v>
      </c>
      <c r="N7" s="31">
        <v>0.57730054081186499</v>
      </c>
      <c r="O7" s="31">
        <v>0.61032151596150896</v>
      </c>
      <c r="P7" s="31">
        <v>0.64655381684367796</v>
      </c>
      <c r="Q7" s="16">
        <v>100</v>
      </c>
    </row>
    <row r="8" spans="1:17" x14ac:dyDescent="0.25">
      <c r="A8" s="22" t="s">
        <v>40</v>
      </c>
      <c r="B8" s="22" t="s">
        <v>8</v>
      </c>
      <c r="C8" s="31">
        <v>0.5</v>
      </c>
      <c r="D8" s="31">
        <v>0.51950021087387599</v>
      </c>
      <c r="E8" s="31">
        <v>5.6240619207382402E-2</v>
      </c>
      <c r="F8" s="31">
        <v>1.95002108738761E-2</v>
      </c>
      <c r="G8" s="31">
        <v>5.9259053320713198E-2</v>
      </c>
      <c r="H8" s="31">
        <v>0.34200194555329999</v>
      </c>
      <c r="I8" s="31">
        <v>0.41791195094466199</v>
      </c>
      <c r="J8" s="31">
        <v>0.43205647591647001</v>
      </c>
      <c r="K8" s="31">
        <v>0.48637408500190299</v>
      </c>
      <c r="L8" s="31">
        <v>0.52028323007118504</v>
      </c>
      <c r="M8" s="31">
        <v>0.56288346303677195</v>
      </c>
      <c r="N8" s="31">
        <v>0.60254463150979398</v>
      </c>
      <c r="O8" s="31">
        <v>0.61424808281749299</v>
      </c>
      <c r="P8" s="31">
        <v>0.66668881943074298</v>
      </c>
      <c r="Q8" s="16">
        <v>100</v>
      </c>
    </row>
    <row r="9" spans="1:17" x14ac:dyDescent="0.25">
      <c r="A9" s="22" t="s">
        <v>40</v>
      </c>
      <c r="B9" s="22" t="s">
        <v>9</v>
      </c>
      <c r="C9" s="31">
        <v>0.5</v>
      </c>
      <c r="D9" s="31">
        <v>0.50623161853424203</v>
      </c>
      <c r="E9" s="31">
        <v>5.83180584770513E-2</v>
      </c>
      <c r="F9" s="31">
        <v>6.2316185342415897E-3</v>
      </c>
      <c r="G9" s="31">
        <v>5.8359395598684499E-2</v>
      </c>
      <c r="H9" s="31">
        <v>0.32580517643123003</v>
      </c>
      <c r="I9" s="31">
        <v>0.403157861071751</v>
      </c>
      <c r="J9" s="31">
        <v>0.42133012671945502</v>
      </c>
      <c r="K9" s="31">
        <v>0.46640229265099498</v>
      </c>
      <c r="L9" s="31">
        <v>0.49811728962554902</v>
      </c>
      <c r="M9" s="31">
        <v>0.54412949937015997</v>
      </c>
      <c r="N9" s="31">
        <v>0.60502741610041999</v>
      </c>
      <c r="O9" s="31">
        <v>0.61988804104906303</v>
      </c>
      <c r="P9" s="31">
        <v>0.67630095582782201</v>
      </c>
      <c r="Q9" s="16">
        <v>100</v>
      </c>
    </row>
    <row r="10" spans="1:17" x14ac:dyDescent="0.25">
      <c r="A10" s="22" t="s">
        <v>11</v>
      </c>
      <c r="B10" s="22" t="s">
        <v>8</v>
      </c>
      <c r="C10" s="31">
        <v>0.5</v>
      </c>
      <c r="D10" s="31">
        <v>0.50936413016147297</v>
      </c>
      <c r="E10" s="31">
        <v>4.9889867767388102E-2</v>
      </c>
      <c r="F10" s="31">
        <v>9.3641301614727501E-3</v>
      </c>
      <c r="G10" s="31">
        <v>4.9729041331849799E-2</v>
      </c>
      <c r="H10" s="31">
        <v>0.38507057034282899</v>
      </c>
      <c r="I10" s="31">
        <v>0.40410456026818597</v>
      </c>
      <c r="J10" s="31">
        <v>0.42434577484477398</v>
      </c>
      <c r="K10" s="31">
        <v>0.47988248866896399</v>
      </c>
      <c r="L10" s="31">
        <v>0.51330636464507395</v>
      </c>
      <c r="M10" s="31">
        <v>0.54979182369518897</v>
      </c>
      <c r="N10" s="31">
        <v>0.57409496543727001</v>
      </c>
      <c r="O10" s="31">
        <v>0.57644946666928498</v>
      </c>
      <c r="P10" s="31">
        <v>0.57776966537603802</v>
      </c>
      <c r="Q10" s="16">
        <v>24</v>
      </c>
    </row>
    <row r="11" spans="1:17" ht="15.75" thickBot="1" x14ac:dyDescent="0.3">
      <c r="A11" s="21" t="s">
        <v>11</v>
      </c>
      <c r="B11" s="21" t="s">
        <v>9</v>
      </c>
      <c r="C11" s="32">
        <v>0.5</v>
      </c>
      <c r="D11" s="32">
        <v>0.47194795259421302</v>
      </c>
      <c r="E11" s="32">
        <v>5.5267712425896801E-2</v>
      </c>
      <c r="F11" s="32">
        <v>-2.8052047405786502E-2</v>
      </c>
      <c r="G11" s="32">
        <v>6.1732424220017498E-2</v>
      </c>
      <c r="H11" s="32">
        <v>0.32671351515282199</v>
      </c>
      <c r="I11" s="32">
        <v>0.365897367329243</v>
      </c>
      <c r="J11" s="32">
        <v>0.37467855701476699</v>
      </c>
      <c r="K11" s="32">
        <v>0.43927332155823101</v>
      </c>
      <c r="L11" s="32">
        <v>0.47560472233407902</v>
      </c>
      <c r="M11" s="32">
        <v>0.50286197882467798</v>
      </c>
      <c r="N11" s="32">
        <v>0.56887606902759102</v>
      </c>
      <c r="O11" s="32">
        <v>0.58150626888131896</v>
      </c>
      <c r="P11" s="32">
        <v>0.62208915633150497</v>
      </c>
      <c r="Q11" s="45">
        <v>100</v>
      </c>
    </row>
    <row r="13" spans="1:17" x14ac:dyDescent="0.25">
      <c r="A13" t="s">
        <v>77</v>
      </c>
    </row>
    <row r="14" spans="1:17" x14ac:dyDescent="0.25">
      <c r="A14" t="s">
        <v>39</v>
      </c>
      <c r="B14" t="s">
        <v>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zoomScaleNormal="100"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  <col min="17" max="17" width="23.28515625" style="3" bestFit="1" customWidth="1"/>
  </cols>
  <sheetData>
    <row r="1" spans="1:17" x14ac:dyDescent="0.25">
      <c r="A1" s="4" t="s">
        <v>101</v>
      </c>
    </row>
    <row r="2" spans="1:17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46"/>
    </row>
    <row r="3" spans="1:17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  <c r="Q3" s="45" t="s">
        <v>83</v>
      </c>
    </row>
    <row r="4" spans="1:17" x14ac:dyDescent="0.25">
      <c r="A4" s="22" t="s">
        <v>70</v>
      </c>
      <c r="B4" s="22" t="s">
        <v>8</v>
      </c>
      <c r="C4" s="31">
        <v>0.5</v>
      </c>
      <c r="D4" s="31">
        <v>0.37250491789964602</v>
      </c>
      <c r="E4" s="31">
        <v>6.2819495192884003E-2</v>
      </c>
      <c r="F4" s="31">
        <v>-0.12749508210035401</v>
      </c>
      <c r="G4" s="31">
        <v>0.14199233094185801</v>
      </c>
      <c r="H4" s="31">
        <v>0.23218194400925099</v>
      </c>
      <c r="I4" s="31">
        <v>0.251796029985978</v>
      </c>
      <c r="J4" s="31">
        <v>0.26168583826542902</v>
      </c>
      <c r="K4" s="31">
        <v>0.332107335659795</v>
      </c>
      <c r="L4" s="31">
        <v>0.378048232162432</v>
      </c>
      <c r="M4" s="31">
        <v>0.41350191308309697</v>
      </c>
      <c r="N4" s="31">
        <v>0.46293633672898898</v>
      </c>
      <c r="O4" s="31">
        <v>0.47344973354285003</v>
      </c>
      <c r="P4" s="31">
        <v>0.51744244040008303</v>
      </c>
      <c r="Q4" s="3">
        <v>100</v>
      </c>
    </row>
    <row r="5" spans="1:17" x14ac:dyDescent="0.25">
      <c r="A5" s="22" t="s">
        <v>70</v>
      </c>
      <c r="B5" s="22" t="s">
        <v>9</v>
      </c>
      <c r="C5" s="31">
        <v>0.5</v>
      </c>
      <c r="D5" s="31">
        <v>0.38638568388731298</v>
      </c>
      <c r="E5" s="31">
        <v>6.8641611581993903E-2</v>
      </c>
      <c r="F5" s="31">
        <v>-0.11361431611268701</v>
      </c>
      <c r="G5" s="31">
        <v>0.132562313490378</v>
      </c>
      <c r="H5" s="31">
        <v>0.24452314876030101</v>
      </c>
      <c r="I5" s="31">
        <v>0.26717330907723102</v>
      </c>
      <c r="J5" s="31">
        <v>0.27799252159473797</v>
      </c>
      <c r="K5" s="31">
        <v>0.33565820117990303</v>
      </c>
      <c r="L5" s="31">
        <v>0.38721673170148002</v>
      </c>
      <c r="M5" s="31">
        <v>0.43856546878001701</v>
      </c>
      <c r="N5" s="31">
        <v>0.48811858346967701</v>
      </c>
      <c r="O5" s="31">
        <v>0.50733069470269199</v>
      </c>
      <c r="P5" s="31">
        <v>0.55465679823032898</v>
      </c>
      <c r="Q5" s="3">
        <v>100</v>
      </c>
    </row>
    <row r="6" spans="1:17" x14ac:dyDescent="0.25">
      <c r="A6" s="22" t="s">
        <v>10</v>
      </c>
      <c r="B6" s="22" t="s">
        <v>8</v>
      </c>
      <c r="C6" s="31">
        <v>0.5</v>
      </c>
      <c r="D6" s="31">
        <v>0.38915869343299397</v>
      </c>
      <c r="E6" s="31">
        <v>6.3504156089510794E-2</v>
      </c>
      <c r="F6" s="31">
        <v>-0.110841306567006</v>
      </c>
      <c r="G6" s="31">
        <v>0.12758622693580801</v>
      </c>
      <c r="H6" s="31">
        <v>0.25538109597587599</v>
      </c>
      <c r="I6" s="31">
        <v>0.27070111351170301</v>
      </c>
      <c r="J6" s="31">
        <v>0.27956339071814401</v>
      </c>
      <c r="K6" s="31">
        <v>0.34914578816918002</v>
      </c>
      <c r="L6" s="31">
        <v>0.38935004652095301</v>
      </c>
      <c r="M6" s="31">
        <v>0.43200372120064001</v>
      </c>
      <c r="N6" s="31">
        <v>0.488205114526849</v>
      </c>
      <c r="O6" s="31">
        <v>0.50608304351856304</v>
      </c>
      <c r="P6" s="31">
        <v>0.52439783448788502</v>
      </c>
      <c r="Q6" s="3">
        <v>100</v>
      </c>
    </row>
    <row r="7" spans="1:17" x14ac:dyDescent="0.25">
      <c r="A7" s="22" t="s">
        <v>10</v>
      </c>
      <c r="B7" s="22" t="s">
        <v>9</v>
      </c>
      <c r="C7" s="31">
        <v>0.5</v>
      </c>
      <c r="D7" s="31">
        <v>0.401129339917631</v>
      </c>
      <c r="E7" s="31">
        <v>6.4019910268166696E-2</v>
      </c>
      <c r="F7" s="31">
        <v>-9.8870660082369097E-2</v>
      </c>
      <c r="G7" s="31">
        <v>0.117613650767077</v>
      </c>
      <c r="H7" s="31">
        <v>0.27430322493588999</v>
      </c>
      <c r="I7" s="31">
        <v>0.28863270904530303</v>
      </c>
      <c r="J7" s="31">
        <v>0.30712719808078598</v>
      </c>
      <c r="K7" s="31">
        <v>0.34896798518033301</v>
      </c>
      <c r="L7" s="31">
        <v>0.39960663307543998</v>
      </c>
      <c r="M7" s="31">
        <v>0.45379276416551201</v>
      </c>
      <c r="N7" s="31">
        <v>0.50481554930918204</v>
      </c>
      <c r="O7" s="31">
        <v>0.51765754482064297</v>
      </c>
      <c r="P7" s="31">
        <v>0.54866165763970998</v>
      </c>
      <c r="Q7" s="3">
        <v>100</v>
      </c>
    </row>
    <row r="8" spans="1:17" x14ac:dyDescent="0.25">
      <c r="A8" s="22" t="s">
        <v>40</v>
      </c>
      <c r="B8" s="22" t="s">
        <v>8</v>
      </c>
      <c r="C8" s="31">
        <v>0.5</v>
      </c>
      <c r="D8" s="31">
        <v>0.49200463139876099</v>
      </c>
      <c r="E8" s="31">
        <v>7.1125385119216594E-2</v>
      </c>
      <c r="F8" s="31">
        <v>-7.9953686012391202E-3</v>
      </c>
      <c r="G8" s="31">
        <v>7.1219085386875006E-2</v>
      </c>
      <c r="H8" s="31">
        <v>0.34425878449102298</v>
      </c>
      <c r="I8" s="31">
        <v>0.35645344764196901</v>
      </c>
      <c r="J8" s="31">
        <v>0.38551637844853298</v>
      </c>
      <c r="K8" s="31">
        <v>0.43646320256613802</v>
      </c>
      <c r="L8" s="31">
        <v>0.48712625608577098</v>
      </c>
      <c r="M8" s="31">
        <v>0.54458258948626503</v>
      </c>
      <c r="N8" s="31">
        <v>0.608893665678648</v>
      </c>
      <c r="O8" s="31">
        <v>0.62148463812684995</v>
      </c>
      <c r="P8" s="31">
        <v>0.64193047640985101</v>
      </c>
      <c r="Q8" s="3">
        <v>100</v>
      </c>
    </row>
    <row r="9" spans="1:17" x14ac:dyDescent="0.25">
      <c r="A9" s="22" t="s">
        <v>40</v>
      </c>
      <c r="B9" s="22" t="s">
        <v>9</v>
      </c>
      <c r="C9" s="31">
        <v>0.5</v>
      </c>
      <c r="D9" s="31">
        <v>0.48922696229928903</v>
      </c>
      <c r="E9" s="31">
        <v>7.2654196520851505E-2</v>
      </c>
      <c r="F9" s="31">
        <v>-1.0773037700710799E-2</v>
      </c>
      <c r="G9" s="31">
        <v>7.30883321103344E-2</v>
      </c>
      <c r="H9" s="31">
        <v>0.32237529457319503</v>
      </c>
      <c r="I9" s="31">
        <v>0.36156023116374703</v>
      </c>
      <c r="J9" s="31">
        <v>0.36851645524890703</v>
      </c>
      <c r="K9" s="31">
        <v>0.44160183481779097</v>
      </c>
      <c r="L9" s="31">
        <v>0.48189734654734301</v>
      </c>
      <c r="M9" s="31">
        <v>0.53668206376787098</v>
      </c>
      <c r="N9" s="31">
        <v>0.61551562237864299</v>
      </c>
      <c r="O9" s="31">
        <v>0.63433724171249495</v>
      </c>
      <c r="P9" s="31">
        <v>0.66392204029596302</v>
      </c>
      <c r="Q9" s="3">
        <v>100</v>
      </c>
    </row>
    <row r="10" spans="1:17" x14ac:dyDescent="0.25">
      <c r="A10" s="22" t="s">
        <v>11</v>
      </c>
      <c r="B10" s="22" t="s">
        <v>8</v>
      </c>
      <c r="C10" s="31">
        <v>0.5</v>
      </c>
      <c r="D10" s="31">
        <v>0.48333279020798697</v>
      </c>
      <c r="E10" s="31">
        <v>7.0970669966359798E-2</v>
      </c>
      <c r="F10" s="31">
        <v>-1.6667209792012899E-2</v>
      </c>
      <c r="G10" s="31">
        <v>7.2193069656226197E-2</v>
      </c>
      <c r="H10" s="31">
        <v>0.36621545884302398</v>
      </c>
      <c r="I10" s="31">
        <v>0.37163250409832599</v>
      </c>
      <c r="J10" s="31">
        <v>0.38808322377204701</v>
      </c>
      <c r="K10" s="31">
        <v>0.42830486343097002</v>
      </c>
      <c r="L10" s="31">
        <v>0.46169002290471201</v>
      </c>
      <c r="M10" s="31">
        <v>0.548704057179215</v>
      </c>
      <c r="N10" s="31">
        <v>0.60260162302210696</v>
      </c>
      <c r="O10" s="31">
        <v>0.62109301017844598</v>
      </c>
      <c r="P10" s="31">
        <v>0.64244285431524195</v>
      </c>
      <c r="Q10" s="3">
        <v>49</v>
      </c>
    </row>
    <row r="11" spans="1:17" ht="15.75" thickBot="1" x14ac:dyDescent="0.3">
      <c r="A11" s="21" t="s">
        <v>11</v>
      </c>
      <c r="B11" s="21" t="s">
        <v>9</v>
      </c>
      <c r="C11" s="32">
        <v>0.5</v>
      </c>
      <c r="D11" s="32">
        <v>0.46537077602702498</v>
      </c>
      <c r="E11" s="32">
        <v>5.80465507775908E-2</v>
      </c>
      <c r="F11" s="32">
        <v>-3.4629223972975097E-2</v>
      </c>
      <c r="G11" s="32">
        <v>6.7341600735163307E-2</v>
      </c>
      <c r="H11" s="32">
        <v>0.30729441807178898</v>
      </c>
      <c r="I11" s="32">
        <v>0.35233465254914198</v>
      </c>
      <c r="J11" s="32">
        <v>0.36908740659053901</v>
      </c>
      <c r="K11" s="32">
        <v>0.427327365669808</v>
      </c>
      <c r="L11" s="32">
        <v>0.46653097929405801</v>
      </c>
      <c r="M11" s="32">
        <v>0.50667469118372799</v>
      </c>
      <c r="N11" s="32">
        <v>0.55214880930688504</v>
      </c>
      <c r="O11" s="32">
        <v>0.57506005833134899</v>
      </c>
      <c r="P11" s="32">
        <v>0.59128436818513497</v>
      </c>
      <c r="Q11" s="46">
        <v>100</v>
      </c>
    </row>
    <row r="13" spans="1:17" x14ac:dyDescent="0.25">
      <c r="A13" t="s">
        <v>78</v>
      </c>
    </row>
    <row r="14" spans="1:17" x14ac:dyDescent="0.25">
      <c r="A14" t="s">
        <v>39</v>
      </c>
      <c r="B14" t="s">
        <v>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zoomScaleNormal="100"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  <col min="17" max="17" width="22.5703125" style="3" bestFit="1" customWidth="1"/>
  </cols>
  <sheetData>
    <row r="1" spans="1:17" x14ac:dyDescent="0.25">
      <c r="A1" s="4" t="s">
        <v>102</v>
      </c>
    </row>
    <row r="2" spans="1:17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46"/>
    </row>
    <row r="3" spans="1:17" ht="15.75" thickBot="1" x14ac:dyDescent="0.3">
      <c r="A3" s="33" t="s">
        <v>39</v>
      </c>
      <c r="B3" s="33" t="s">
        <v>0</v>
      </c>
      <c r="C3" s="33" t="s">
        <v>1</v>
      </c>
      <c r="D3" s="33" t="s">
        <v>2</v>
      </c>
      <c r="E3" s="33" t="s">
        <v>3</v>
      </c>
      <c r="F3" s="33" t="s">
        <v>4</v>
      </c>
      <c r="G3" s="33" t="s">
        <v>5</v>
      </c>
      <c r="H3" s="33" t="s">
        <v>6</v>
      </c>
      <c r="I3" s="33">
        <v>2.5000000000000001E-2</v>
      </c>
      <c r="J3" s="33">
        <v>0.05</v>
      </c>
      <c r="K3" s="33">
        <v>0.25</v>
      </c>
      <c r="L3" s="33">
        <v>0.5</v>
      </c>
      <c r="M3" s="33">
        <v>0.75</v>
      </c>
      <c r="N3" s="33">
        <v>0.95</v>
      </c>
      <c r="O3" s="33">
        <v>0.97499999999999998</v>
      </c>
      <c r="P3" s="33" t="s">
        <v>7</v>
      </c>
      <c r="Q3" s="45" t="s">
        <v>83</v>
      </c>
    </row>
    <row r="4" spans="1:17" x14ac:dyDescent="0.25">
      <c r="A4" s="34" t="s">
        <v>70</v>
      </c>
      <c r="B4" s="34" t="s">
        <v>8</v>
      </c>
      <c r="C4" s="31">
        <v>0.5</v>
      </c>
      <c r="D4" s="31">
        <v>0.39500801564579402</v>
      </c>
      <c r="E4" s="31">
        <v>7.5694621553722904E-2</v>
      </c>
      <c r="F4" s="31">
        <v>-0.10499198435420599</v>
      </c>
      <c r="G4" s="31">
        <v>0.129211825130185</v>
      </c>
      <c r="H4" s="31">
        <v>0.18831089730148601</v>
      </c>
      <c r="I4" s="31">
        <v>0.260598553162812</v>
      </c>
      <c r="J4" s="31">
        <v>0.27444550892682601</v>
      </c>
      <c r="K4" s="31">
        <v>0.34308008771203902</v>
      </c>
      <c r="L4" s="31">
        <v>0.40918876348563699</v>
      </c>
      <c r="M4" s="31">
        <v>0.43616513254183997</v>
      </c>
      <c r="N4" s="31">
        <v>0.51950985337910605</v>
      </c>
      <c r="O4" s="31">
        <v>0.53064898536671401</v>
      </c>
      <c r="P4" s="31">
        <v>0.57154044235799495</v>
      </c>
      <c r="Q4" s="16">
        <v>100</v>
      </c>
    </row>
    <row r="5" spans="1:17" x14ac:dyDescent="0.25">
      <c r="A5" s="34" t="s">
        <v>70</v>
      </c>
      <c r="B5" s="34" t="s">
        <v>9</v>
      </c>
      <c r="C5" s="31">
        <v>0.5</v>
      </c>
      <c r="D5" s="31">
        <v>0.43751529848420301</v>
      </c>
      <c r="E5" s="31">
        <v>7.8104086463631595E-2</v>
      </c>
      <c r="F5" s="31">
        <v>-6.2484701515797499E-2</v>
      </c>
      <c r="G5" s="31">
        <v>9.9717519837857801E-2</v>
      </c>
      <c r="H5" s="31">
        <v>0.27011789382699303</v>
      </c>
      <c r="I5" s="31">
        <v>0.30598754317460503</v>
      </c>
      <c r="J5" s="31">
        <v>0.31002723387317699</v>
      </c>
      <c r="K5" s="31">
        <v>0.39224898346285703</v>
      </c>
      <c r="L5" s="31">
        <v>0.43752673931534197</v>
      </c>
      <c r="M5" s="31">
        <v>0.49146027122021402</v>
      </c>
      <c r="N5" s="31">
        <v>0.56318322327404702</v>
      </c>
      <c r="O5" s="31">
        <v>0.57154105094486296</v>
      </c>
      <c r="P5" s="31">
        <v>0.63153785623363401</v>
      </c>
      <c r="Q5" s="16">
        <v>100</v>
      </c>
    </row>
    <row r="6" spans="1:17" x14ac:dyDescent="0.25">
      <c r="A6" s="34" t="s">
        <v>10</v>
      </c>
      <c r="B6" s="34" t="s">
        <v>8</v>
      </c>
      <c r="C6" s="31">
        <v>0.5</v>
      </c>
      <c r="D6" s="31">
        <v>0.42158853843143301</v>
      </c>
      <c r="E6" s="31">
        <v>6.7140480916603906E-2</v>
      </c>
      <c r="F6" s="31">
        <v>-7.8411461568567306E-2</v>
      </c>
      <c r="G6" s="31">
        <v>0.103010305509957</v>
      </c>
      <c r="H6" s="31">
        <v>0.24540004865583101</v>
      </c>
      <c r="I6" s="31">
        <v>0.30012205992463797</v>
      </c>
      <c r="J6" s="31">
        <v>0.30793052043685099</v>
      </c>
      <c r="K6" s="31">
        <v>0.37388381944928201</v>
      </c>
      <c r="L6" s="31">
        <v>0.422412297838825</v>
      </c>
      <c r="M6" s="31">
        <v>0.46884790017726102</v>
      </c>
      <c r="N6" s="31">
        <v>0.52409348166663405</v>
      </c>
      <c r="O6" s="31">
        <v>0.53876698217737895</v>
      </c>
      <c r="P6" s="31">
        <v>0.57347149458393898</v>
      </c>
      <c r="Q6" s="16">
        <v>100</v>
      </c>
    </row>
    <row r="7" spans="1:17" x14ac:dyDescent="0.25">
      <c r="A7" s="34" t="s">
        <v>10</v>
      </c>
      <c r="B7" s="34" t="s">
        <v>9</v>
      </c>
      <c r="C7" s="31">
        <v>0.5</v>
      </c>
      <c r="D7" s="31">
        <v>0.394279490500967</v>
      </c>
      <c r="E7" s="31">
        <v>8.2044355505864905E-2</v>
      </c>
      <c r="F7" s="31">
        <v>-0.105720509499033</v>
      </c>
      <c r="G7" s="31">
        <v>0.13356941879189299</v>
      </c>
      <c r="H7" s="31">
        <v>0.22147575685653501</v>
      </c>
      <c r="I7" s="31">
        <v>0.26961085990641198</v>
      </c>
      <c r="J7" s="31">
        <v>0.27633991707279398</v>
      </c>
      <c r="K7" s="31">
        <v>0.33537716105666399</v>
      </c>
      <c r="L7" s="31">
        <v>0.38837350390081299</v>
      </c>
      <c r="M7" s="31">
        <v>0.43904632421103401</v>
      </c>
      <c r="N7" s="31">
        <v>0.52939874447902002</v>
      </c>
      <c r="O7" s="31">
        <v>0.56086133518977099</v>
      </c>
      <c r="P7" s="31">
        <v>0.63962671970745499</v>
      </c>
      <c r="Q7" s="16">
        <v>100</v>
      </c>
    </row>
    <row r="8" spans="1:17" x14ac:dyDescent="0.25">
      <c r="A8" s="34" t="s">
        <v>40</v>
      </c>
      <c r="B8" s="34" t="s">
        <v>8</v>
      </c>
      <c r="C8" s="31">
        <v>0.5</v>
      </c>
      <c r="D8" s="31">
        <v>0.45248776700191301</v>
      </c>
      <c r="E8" s="31">
        <v>8.1909753230385907E-2</v>
      </c>
      <c r="F8" s="31">
        <v>-4.7512232998087302E-2</v>
      </c>
      <c r="G8" s="31">
        <v>9.4337309066904296E-2</v>
      </c>
      <c r="H8" s="31">
        <v>0.27469243120968601</v>
      </c>
      <c r="I8" s="31">
        <v>0.30147820562975303</v>
      </c>
      <c r="J8" s="31">
        <v>0.314139082653279</v>
      </c>
      <c r="K8" s="31">
        <v>0.39861825742781598</v>
      </c>
      <c r="L8" s="31">
        <v>0.45244453038946297</v>
      </c>
      <c r="M8" s="31">
        <v>0.50997860907938097</v>
      </c>
      <c r="N8" s="31">
        <v>0.58492503685669395</v>
      </c>
      <c r="O8" s="31">
        <v>0.60482413704577598</v>
      </c>
      <c r="P8" s="31">
        <v>0.626252768963659</v>
      </c>
      <c r="Q8" s="16">
        <v>100</v>
      </c>
    </row>
    <row r="9" spans="1:17" x14ac:dyDescent="0.25">
      <c r="A9" s="34" t="s">
        <v>40</v>
      </c>
      <c r="B9" s="34" t="s">
        <v>9</v>
      </c>
      <c r="C9" s="31">
        <v>0.5</v>
      </c>
      <c r="D9" s="31">
        <v>0.46354277345008099</v>
      </c>
      <c r="E9" s="31">
        <v>9.0349751139328499E-2</v>
      </c>
      <c r="F9" s="31">
        <v>-3.6457226549919099E-2</v>
      </c>
      <c r="G9" s="31">
        <v>9.7008124006916704E-2</v>
      </c>
      <c r="H9" s="31">
        <v>0.252934134065815</v>
      </c>
      <c r="I9" s="31">
        <v>0.29829266121479903</v>
      </c>
      <c r="J9" s="31">
        <v>0.31589055267619298</v>
      </c>
      <c r="K9" s="31">
        <v>0.39991680919352401</v>
      </c>
      <c r="L9" s="31">
        <v>0.47716265979376699</v>
      </c>
      <c r="M9" s="31">
        <v>0.519119858724441</v>
      </c>
      <c r="N9" s="31">
        <v>0.61513062676403596</v>
      </c>
      <c r="O9" s="31">
        <v>0.625038413581958</v>
      </c>
      <c r="P9" s="31">
        <v>0.66201619299136705</v>
      </c>
      <c r="Q9" s="16">
        <v>100</v>
      </c>
    </row>
    <row r="10" spans="1:17" x14ac:dyDescent="0.25">
      <c r="A10" s="34" t="s">
        <v>11</v>
      </c>
      <c r="B10" s="34" t="s">
        <v>8</v>
      </c>
      <c r="C10" s="31">
        <v>0.5</v>
      </c>
      <c r="D10" s="31">
        <v>0.50099923239294197</v>
      </c>
      <c r="E10" s="31">
        <v>7.6246516630384301E-2</v>
      </c>
      <c r="F10" s="31">
        <v>9.9923239294197309E-4</v>
      </c>
      <c r="G10" s="31">
        <v>7.5743092180072802E-2</v>
      </c>
      <c r="H10" s="31">
        <v>0.30685794189238202</v>
      </c>
      <c r="I10" s="31">
        <v>0.36195268692290899</v>
      </c>
      <c r="J10" s="31">
        <v>0.39373879212959101</v>
      </c>
      <c r="K10" s="31">
        <v>0.44399082989831801</v>
      </c>
      <c r="L10" s="31">
        <v>0.50245172942055605</v>
      </c>
      <c r="M10" s="31">
        <v>0.55739741827737799</v>
      </c>
      <c r="N10" s="31">
        <v>0.62012842741081597</v>
      </c>
      <c r="O10" s="31">
        <v>0.62277180771983998</v>
      </c>
      <c r="P10" s="31">
        <v>0.68982278181244105</v>
      </c>
      <c r="Q10" s="16">
        <v>75</v>
      </c>
    </row>
    <row r="11" spans="1:17" ht="15.75" thickBot="1" x14ac:dyDescent="0.3">
      <c r="A11" s="33" t="s">
        <v>11</v>
      </c>
      <c r="B11" s="33" t="s">
        <v>9</v>
      </c>
      <c r="C11" s="32">
        <v>0.5</v>
      </c>
      <c r="D11" s="32">
        <v>0.44488615930710002</v>
      </c>
      <c r="E11" s="32">
        <v>5.5562422816241602E-2</v>
      </c>
      <c r="F11" s="32">
        <v>-5.5113840692899797E-2</v>
      </c>
      <c r="G11" s="32">
        <v>7.8063092667668699E-2</v>
      </c>
      <c r="H11" s="32">
        <v>0.31172013070492699</v>
      </c>
      <c r="I11" s="32">
        <v>0.33746639505429799</v>
      </c>
      <c r="J11" s="32">
        <v>0.36578813147134298</v>
      </c>
      <c r="K11" s="32">
        <v>0.404926813453241</v>
      </c>
      <c r="L11" s="32">
        <v>0.44127045320902297</v>
      </c>
      <c r="M11" s="32">
        <v>0.48420216874081601</v>
      </c>
      <c r="N11" s="32">
        <v>0.53997692887667603</v>
      </c>
      <c r="O11" s="32">
        <v>0.54801491889495302</v>
      </c>
      <c r="P11" s="32">
        <v>0.56071463086931395</v>
      </c>
      <c r="Q11" s="45">
        <v>100</v>
      </c>
    </row>
    <row r="13" spans="1:17" x14ac:dyDescent="0.25">
      <c r="A13" t="s">
        <v>79</v>
      </c>
    </row>
    <row r="14" spans="1:17" x14ac:dyDescent="0.25">
      <c r="A14" t="s">
        <v>39</v>
      </c>
      <c r="B14" t="s">
        <v>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</cols>
  <sheetData>
    <row r="1" spans="1:16" x14ac:dyDescent="0.25">
      <c r="A1" s="4" t="s">
        <v>103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21" t="s">
        <v>39</v>
      </c>
      <c r="B3" s="21" t="s">
        <v>0</v>
      </c>
      <c r="C3" s="21" t="s">
        <v>1</v>
      </c>
      <c r="D3" s="21" t="s">
        <v>2</v>
      </c>
      <c r="E3" s="21" t="s">
        <v>3</v>
      </c>
      <c r="F3" s="21" t="s">
        <v>4</v>
      </c>
      <c r="G3" s="21" t="s">
        <v>5</v>
      </c>
      <c r="H3" s="21" t="s">
        <v>6</v>
      </c>
      <c r="I3" s="21">
        <v>2.5000000000000001E-2</v>
      </c>
      <c r="J3" s="21">
        <v>0.05</v>
      </c>
      <c r="K3" s="21">
        <v>0.25</v>
      </c>
      <c r="L3" s="21">
        <v>0.5</v>
      </c>
      <c r="M3" s="21">
        <v>0.75</v>
      </c>
      <c r="N3" s="21">
        <v>0.95</v>
      </c>
      <c r="O3" s="21">
        <v>0.97499999999999998</v>
      </c>
      <c r="P3" s="21" t="s">
        <v>7</v>
      </c>
    </row>
    <row r="4" spans="1:16" x14ac:dyDescent="0.25">
      <c r="A4" s="22" t="s">
        <v>12</v>
      </c>
      <c r="B4" s="22" t="s">
        <v>8</v>
      </c>
      <c r="C4" s="31">
        <v>1</v>
      </c>
      <c r="D4" s="31">
        <v>0.97939649231403603</v>
      </c>
      <c r="E4" s="31">
        <v>1.3125693559167E-2</v>
      </c>
      <c r="F4" s="31">
        <v>-2.0603507685964001E-2</v>
      </c>
      <c r="G4" s="31">
        <v>2.4389149012691399E-2</v>
      </c>
      <c r="H4" s="31">
        <v>0.94329405332537597</v>
      </c>
      <c r="I4" s="31">
        <v>0.95248114353781699</v>
      </c>
      <c r="J4" s="31">
        <v>0.97137589719014195</v>
      </c>
      <c r="K4" s="31">
        <v>0.95395447578496595</v>
      </c>
      <c r="L4" s="31">
        <v>0.98274263728823696</v>
      </c>
      <c r="M4" s="31">
        <v>0.98893049675926303</v>
      </c>
      <c r="N4" s="31">
        <v>0.99611555242343397</v>
      </c>
      <c r="O4" s="31">
        <v>0.99655806934631297</v>
      </c>
      <c r="P4" s="31">
        <v>0.99692491671649397</v>
      </c>
    </row>
    <row r="5" spans="1:16" x14ac:dyDescent="0.25">
      <c r="A5" s="22" t="s">
        <v>14</v>
      </c>
      <c r="B5" s="22" t="s">
        <v>8</v>
      </c>
      <c r="C5" s="31">
        <v>0</v>
      </c>
      <c r="D5" s="31">
        <v>2.15344164583615E-3</v>
      </c>
      <c r="E5" s="31">
        <v>3.07012601432511E-3</v>
      </c>
      <c r="F5" s="31">
        <v>2.15344164583615E-3</v>
      </c>
      <c r="G5" s="31">
        <v>3.7357562469933899E-3</v>
      </c>
      <c r="H5" s="31">
        <v>1.84877398553149E-6</v>
      </c>
      <c r="I5" s="31">
        <v>1.85625009915904E-6</v>
      </c>
      <c r="J5" s="31">
        <v>1.97634132164916E-6</v>
      </c>
      <c r="K5" s="31">
        <v>1.8787629254134499E-6</v>
      </c>
      <c r="L5" s="31">
        <v>1.6633641759203899E-4</v>
      </c>
      <c r="M5" s="31">
        <v>3.4116450834634198E-3</v>
      </c>
      <c r="N5" s="31">
        <v>7.48705491522649E-3</v>
      </c>
      <c r="O5" s="31">
        <v>1.1064792308502601E-2</v>
      </c>
      <c r="P5" s="31">
        <v>1.36172261727902E-2</v>
      </c>
    </row>
    <row r="6" spans="1:16" x14ac:dyDescent="0.25">
      <c r="A6" s="22" t="s">
        <v>15</v>
      </c>
      <c r="B6" s="22" t="s">
        <v>8</v>
      </c>
      <c r="C6" s="31">
        <v>0</v>
      </c>
      <c r="D6" s="31">
        <v>3.4799237130869898E-3</v>
      </c>
      <c r="E6" s="31">
        <v>5.9566640428176301E-3</v>
      </c>
      <c r="F6" s="31">
        <v>3.4799237130869898E-3</v>
      </c>
      <c r="G6" s="31">
        <v>6.8693895483186397E-3</v>
      </c>
      <c r="H6" s="31">
        <v>1.8112627943075601E-6</v>
      </c>
      <c r="I6" s="31">
        <v>1.85180368975451E-6</v>
      </c>
      <c r="J6" s="31">
        <v>1.9612397146696501E-6</v>
      </c>
      <c r="K6" s="31">
        <v>1.8603403831194601E-6</v>
      </c>
      <c r="L6" s="31">
        <v>2.1106898004190101E-6</v>
      </c>
      <c r="M6" s="31">
        <v>5.8790871983420397E-3</v>
      </c>
      <c r="N6" s="31">
        <v>1.3944415488657699E-2</v>
      </c>
      <c r="O6" s="31">
        <v>1.7876594640848301E-2</v>
      </c>
      <c r="P6" s="31">
        <v>3.6972798874563798E-2</v>
      </c>
    </row>
    <row r="7" spans="1:16" x14ac:dyDescent="0.25">
      <c r="A7" s="22" t="s">
        <v>16</v>
      </c>
      <c r="B7" s="22" t="s">
        <v>8</v>
      </c>
      <c r="C7" s="31">
        <v>0</v>
      </c>
      <c r="D7" s="31">
        <v>8.2341993792326307E-3</v>
      </c>
      <c r="E7" s="31">
        <v>1.2519353844092401E-2</v>
      </c>
      <c r="F7" s="31">
        <v>8.2341993792326307E-3</v>
      </c>
      <c r="G7" s="31">
        <v>1.4924985407064001E-2</v>
      </c>
      <c r="H7" s="31">
        <v>1.8024415873742601E-6</v>
      </c>
      <c r="I7" s="31">
        <v>1.8513001398933101E-6</v>
      </c>
      <c r="J7" s="31">
        <v>1.96698441046583E-6</v>
      </c>
      <c r="K7" s="31">
        <v>1.8598094266989501E-6</v>
      </c>
      <c r="L7" s="31">
        <v>1.03414640171711E-3</v>
      </c>
      <c r="M7" s="31">
        <v>1.0234611922867599E-2</v>
      </c>
      <c r="N7" s="31">
        <v>3.84411537508869E-2</v>
      </c>
      <c r="O7" s="31">
        <v>4.3785650115069401E-2</v>
      </c>
      <c r="P7" s="31">
        <v>4.6020276014396601E-2</v>
      </c>
    </row>
    <row r="8" spans="1:16" x14ac:dyDescent="0.25">
      <c r="A8" s="22" t="s">
        <v>17</v>
      </c>
      <c r="B8" s="22" t="s">
        <v>8</v>
      </c>
      <c r="C8" s="31">
        <v>0</v>
      </c>
      <c r="D8" s="31">
        <v>4.2821662097457898E-3</v>
      </c>
      <c r="E8" s="31">
        <v>6.5939139083299198E-3</v>
      </c>
      <c r="F8" s="31">
        <v>4.2821662097457898E-3</v>
      </c>
      <c r="G8" s="31">
        <v>7.8308722739673792E-3</v>
      </c>
      <c r="H8" s="31">
        <v>1.8024415873742601E-6</v>
      </c>
      <c r="I8" s="31">
        <v>1.8198142687094699E-6</v>
      </c>
      <c r="J8" s="31">
        <v>1.97107808225461E-6</v>
      </c>
      <c r="K8" s="31">
        <v>1.8558407271044501E-6</v>
      </c>
      <c r="L8" s="31">
        <v>9.7643569075081104E-4</v>
      </c>
      <c r="M8" s="31">
        <v>5.5715765369059702E-3</v>
      </c>
      <c r="N8" s="31">
        <v>1.92065046718751E-2</v>
      </c>
      <c r="O8" s="31">
        <v>2.11243298994984E-2</v>
      </c>
      <c r="P8" s="31">
        <v>3.2080698957599803E-2</v>
      </c>
    </row>
    <row r="9" spans="1:16" x14ac:dyDescent="0.25">
      <c r="A9" s="22" t="s">
        <v>13</v>
      </c>
      <c r="B9" s="22" t="s">
        <v>8</v>
      </c>
      <c r="C9" s="31">
        <v>0</v>
      </c>
      <c r="D9" s="31">
        <v>2.4537767380623599E-3</v>
      </c>
      <c r="E9" s="31">
        <v>3.8538293065293601E-3</v>
      </c>
      <c r="F9" s="31">
        <v>2.4537767380623599E-3</v>
      </c>
      <c r="G9" s="31">
        <v>4.5501920699205197E-3</v>
      </c>
      <c r="H9" s="31">
        <v>1.8024415873742601E-6</v>
      </c>
      <c r="I9" s="31">
        <v>1.85098977087128E-6</v>
      </c>
      <c r="J9" s="31">
        <v>1.9657545918121001E-6</v>
      </c>
      <c r="K9" s="31">
        <v>1.8540463187521299E-6</v>
      </c>
      <c r="L9" s="31">
        <v>7.7200338661947802E-4</v>
      </c>
      <c r="M9" s="31">
        <v>3.5549781356209102E-3</v>
      </c>
      <c r="N9" s="31">
        <v>8.9871498450571508E-3</v>
      </c>
      <c r="O9" s="31">
        <v>1.26836018029371E-2</v>
      </c>
      <c r="P9" s="31">
        <v>2.3499546402253699E-2</v>
      </c>
    </row>
    <row r="10" spans="1:16" x14ac:dyDescent="0.25">
      <c r="A10" s="22" t="s">
        <v>12</v>
      </c>
      <c r="B10" s="22" t="s">
        <v>9</v>
      </c>
      <c r="C10" s="31">
        <v>1</v>
      </c>
      <c r="D10" s="31">
        <v>0.999014353524867</v>
      </c>
      <c r="E10" s="31">
        <v>2.11467785129888E-3</v>
      </c>
      <c r="F10" s="31">
        <v>-9.8564647513266191E-4</v>
      </c>
      <c r="G10" s="31">
        <v>2.3234979588042902E-3</v>
      </c>
      <c r="H10" s="31">
        <v>0.98660750865148295</v>
      </c>
      <c r="I10" s="31">
        <v>0.99334792450377096</v>
      </c>
      <c r="J10" s="31">
        <v>0.99531357050537705</v>
      </c>
      <c r="K10" s="31">
        <v>0.99919149288140696</v>
      </c>
      <c r="L10" s="31">
        <v>0.99980127113323702</v>
      </c>
      <c r="M10" s="31">
        <v>0.999962761541072</v>
      </c>
      <c r="N10" s="31">
        <v>0.99999688979271095</v>
      </c>
      <c r="O10" s="31">
        <v>0.999997739157652</v>
      </c>
      <c r="P10" s="31">
        <v>0.999998789365805</v>
      </c>
    </row>
    <row r="11" spans="1:16" x14ac:dyDescent="0.25">
      <c r="A11" s="22" t="s">
        <v>14</v>
      </c>
      <c r="B11" s="22" t="s">
        <v>9</v>
      </c>
      <c r="C11" s="31">
        <v>0</v>
      </c>
      <c r="D11" s="31">
        <v>1.01601209575238E-4</v>
      </c>
      <c r="E11" s="31">
        <v>3.7055450045982602E-4</v>
      </c>
      <c r="F11" s="31">
        <v>1.01601209575238E-4</v>
      </c>
      <c r="G11" s="31">
        <v>3.8243997858496999E-4</v>
      </c>
      <c r="H11" s="31">
        <v>1.9965152923959501E-10</v>
      </c>
      <c r="I11" s="31">
        <v>2.0760981654415299E-9</v>
      </c>
      <c r="J11" s="31">
        <v>6.9975141974451996E-9</v>
      </c>
      <c r="K11" s="31">
        <v>1.4671291972036401E-7</v>
      </c>
      <c r="L11" s="31">
        <v>7.5020079163231903E-7</v>
      </c>
      <c r="M11" s="31">
        <v>9.0758125249357195E-6</v>
      </c>
      <c r="N11" s="31">
        <v>5.4063342906893598E-4</v>
      </c>
      <c r="O11" s="31">
        <v>8.2042169089935704E-4</v>
      </c>
      <c r="P11" s="31">
        <v>2.8046742724444598E-3</v>
      </c>
    </row>
    <row r="12" spans="1:16" x14ac:dyDescent="0.25">
      <c r="A12" s="22" t="s">
        <v>15</v>
      </c>
      <c r="B12" s="22" t="s">
        <v>9</v>
      </c>
      <c r="C12" s="31">
        <v>0</v>
      </c>
      <c r="D12" s="31">
        <v>2.0093806629751501E-4</v>
      </c>
      <c r="E12" s="31">
        <v>1.1288194364812601E-3</v>
      </c>
      <c r="F12" s="31">
        <v>2.0093806629751501E-4</v>
      </c>
      <c r="G12" s="31">
        <v>1.14099390597122E-3</v>
      </c>
      <c r="H12" s="31">
        <v>7.76554395798625E-10</v>
      </c>
      <c r="I12" s="31">
        <v>3.4000188138861498E-9</v>
      </c>
      <c r="J12" s="31">
        <v>5.9407471778886902E-9</v>
      </c>
      <c r="K12" s="31">
        <v>8.3020003284174295E-8</v>
      </c>
      <c r="L12" s="31">
        <v>1.2710418445767999E-6</v>
      </c>
      <c r="M12" s="31">
        <v>2.1429674432942E-5</v>
      </c>
      <c r="N12" s="31">
        <v>6.4568786797700303E-4</v>
      </c>
      <c r="O12" s="31">
        <v>9.5175764618104499E-4</v>
      </c>
      <c r="P12" s="31">
        <v>1.08089350904025E-2</v>
      </c>
    </row>
    <row r="13" spans="1:16" x14ac:dyDescent="0.25">
      <c r="A13" s="22" t="s">
        <v>16</v>
      </c>
      <c r="B13" s="22" t="s">
        <v>9</v>
      </c>
      <c r="C13" s="31">
        <v>0</v>
      </c>
      <c r="D13" s="31">
        <v>4.4219882216275398E-4</v>
      </c>
      <c r="E13" s="31">
        <v>1.5829466078226E-3</v>
      </c>
      <c r="F13" s="31">
        <v>4.4219882216275398E-4</v>
      </c>
      <c r="G13" s="31">
        <v>1.63591031597305E-3</v>
      </c>
      <c r="H13" s="31">
        <v>5.61797964382169E-11</v>
      </c>
      <c r="I13" s="31">
        <v>8.9623186012768797E-10</v>
      </c>
      <c r="J13" s="31">
        <v>3.5863760852173099E-9</v>
      </c>
      <c r="K13" s="31">
        <v>4.8063718573434496E-7</v>
      </c>
      <c r="L13" s="31">
        <v>1.0970301353969101E-5</v>
      </c>
      <c r="M13" s="31">
        <v>8.8431693845165697E-5</v>
      </c>
      <c r="N13" s="31">
        <v>2.9977827036134202E-3</v>
      </c>
      <c r="O13" s="31">
        <v>4.03395232319594E-3</v>
      </c>
      <c r="P13" s="31">
        <v>1.3392158881058E-2</v>
      </c>
    </row>
    <row r="14" spans="1:16" x14ac:dyDescent="0.25">
      <c r="A14" s="22" t="s">
        <v>17</v>
      </c>
      <c r="B14" s="22" t="s">
        <v>9</v>
      </c>
      <c r="C14" s="31">
        <v>0</v>
      </c>
      <c r="D14" s="31">
        <v>2.40903429722298E-4</v>
      </c>
      <c r="E14" s="31">
        <v>9.7127394160147803E-4</v>
      </c>
      <c r="F14" s="31">
        <v>2.40903429722298E-4</v>
      </c>
      <c r="G14" s="31">
        <v>9.9597881573339599E-4</v>
      </c>
      <c r="H14" s="31">
        <v>8.4970706844794296E-10</v>
      </c>
      <c r="I14" s="31">
        <v>4.0805435146311801E-9</v>
      </c>
      <c r="J14" s="31">
        <v>2.5945515498561499E-8</v>
      </c>
      <c r="K14" s="31">
        <v>7.4295907882387096E-7</v>
      </c>
      <c r="L14" s="31">
        <v>1.4167508423404601E-5</v>
      </c>
      <c r="M14" s="31">
        <v>8.1417542041768996E-5</v>
      </c>
      <c r="N14" s="31">
        <v>6.9053728596513305E-4</v>
      </c>
      <c r="O14" s="31">
        <v>1.55817857986643E-3</v>
      </c>
      <c r="P14" s="31">
        <v>8.1039164413867701E-3</v>
      </c>
    </row>
    <row r="15" spans="1:16" ht="15.75" thickBot="1" x14ac:dyDescent="0.3">
      <c r="A15" s="21" t="s">
        <v>13</v>
      </c>
      <c r="B15" s="21" t="s">
        <v>9</v>
      </c>
      <c r="C15" s="32">
        <v>0</v>
      </c>
      <c r="D15" s="32">
        <v>4.9473748332020702E-9</v>
      </c>
      <c r="E15" s="32">
        <v>3.0422477858804299E-8</v>
      </c>
      <c r="F15" s="32">
        <v>4.9473748332020702E-9</v>
      </c>
      <c r="G15" s="32">
        <v>3.0671622148476998E-8</v>
      </c>
      <c r="H15" s="32">
        <v>1.8218531466922201E-10</v>
      </c>
      <c r="I15" s="32">
        <v>1.9436014457175899E-10</v>
      </c>
      <c r="J15" s="32">
        <v>2.1499503718142E-10</v>
      </c>
      <c r="K15" s="32">
        <v>3.2167103028980901E-10</v>
      </c>
      <c r="L15" s="32">
        <v>4.2420334177304699E-10</v>
      </c>
      <c r="M15" s="32">
        <v>7.19563079718317E-10</v>
      </c>
      <c r="N15" s="32">
        <v>3.3526757566278702E-9</v>
      </c>
      <c r="O15" s="32">
        <v>8.9496250138194802E-9</v>
      </c>
      <c r="P15" s="32">
        <v>2.7398470661327699E-7</v>
      </c>
    </row>
    <row r="17" spans="1:2" x14ac:dyDescent="0.25">
      <c r="A17" t="s">
        <v>43</v>
      </c>
    </row>
    <row r="18" spans="1:2" x14ac:dyDescent="0.25">
      <c r="A18" t="s">
        <v>39</v>
      </c>
      <c r="B18" t="s">
        <v>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A2" sqref="A2"/>
    </sheetView>
  </sheetViews>
  <sheetFormatPr baseColWidth="10" defaultColWidth="9.140625" defaultRowHeight="15" x14ac:dyDescent="0.25"/>
  <cols>
    <col min="1" max="1" width="18" bestFit="1" customWidth="1"/>
    <col min="2" max="2" width="12.85546875" bestFit="1" customWidth="1"/>
    <col min="3" max="3" width="15.28515625" bestFit="1" customWidth="1"/>
  </cols>
  <sheetData>
    <row r="1" spans="1:16" x14ac:dyDescent="0.25">
      <c r="A1" s="4" t="s">
        <v>104</v>
      </c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32" t="s">
        <v>39</v>
      </c>
      <c r="B3" s="32" t="s">
        <v>0</v>
      </c>
      <c r="C3" s="32" t="s">
        <v>1</v>
      </c>
      <c r="D3" s="32" t="s">
        <v>2</v>
      </c>
      <c r="E3" s="32" t="s">
        <v>3</v>
      </c>
      <c r="F3" s="32" t="s">
        <v>4</v>
      </c>
      <c r="G3" s="32" t="s">
        <v>5</v>
      </c>
      <c r="H3" s="32" t="s">
        <v>6</v>
      </c>
      <c r="I3" s="32">
        <v>2.5000000000000001E-2</v>
      </c>
      <c r="J3" s="32">
        <v>0.05</v>
      </c>
      <c r="K3" s="32">
        <v>0.25</v>
      </c>
      <c r="L3" s="32">
        <v>0.5</v>
      </c>
      <c r="M3" s="32">
        <v>0.75</v>
      </c>
      <c r="N3" s="32">
        <v>0.95</v>
      </c>
      <c r="O3" s="32">
        <v>0.97499999999999998</v>
      </c>
      <c r="P3" s="32" t="s">
        <v>7</v>
      </c>
    </row>
    <row r="4" spans="1:16" x14ac:dyDescent="0.25">
      <c r="A4" s="31" t="s">
        <v>12</v>
      </c>
      <c r="B4" s="31" t="s">
        <v>8</v>
      </c>
      <c r="C4" s="31">
        <v>0</v>
      </c>
      <c r="D4" s="31">
        <v>1.3689542796975001E-2</v>
      </c>
      <c r="E4" s="31">
        <v>2.21656240361582E-2</v>
      </c>
      <c r="F4" s="31">
        <v>1.3689542796975001E-2</v>
      </c>
      <c r="G4" s="31">
        <v>2.5929476625252301E-2</v>
      </c>
      <c r="H4" s="31">
        <v>1.78870077719049E-6</v>
      </c>
      <c r="I4" s="31">
        <v>1.86065425519516E-6</v>
      </c>
      <c r="J4" s="31">
        <v>1.9524881532781301E-6</v>
      </c>
      <c r="K4" s="31">
        <v>1.8743119448460501E-6</v>
      </c>
      <c r="L4" s="31">
        <v>3.8832758848376201E-3</v>
      </c>
      <c r="M4" s="31">
        <v>1.68804101981124E-2</v>
      </c>
      <c r="N4" s="31">
        <v>6.9421397081480804E-2</v>
      </c>
      <c r="O4" s="31">
        <v>7.5070377516650799E-2</v>
      </c>
      <c r="P4" s="31">
        <v>0.103526686448754</v>
      </c>
    </row>
    <row r="5" spans="1:16" x14ac:dyDescent="0.25">
      <c r="A5" s="31" t="s">
        <v>14</v>
      </c>
      <c r="B5" s="31" t="s">
        <v>8</v>
      </c>
      <c r="C5" s="31">
        <v>0</v>
      </c>
      <c r="D5" s="31">
        <v>5.0211326315441496E-3</v>
      </c>
      <c r="E5" s="31">
        <v>8.4299529111534505E-3</v>
      </c>
      <c r="F5" s="31">
        <v>5.0211326315441496E-3</v>
      </c>
      <c r="G5" s="31">
        <v>9.7648844601047492E-3</v>
      </c>
      <c r="H5" s="31">
        <v>1.86587702750862E-6</v>
      </c>
      <c r="I5" s="31">
        <v>1.8837336237682999E-6</v>
      </c>
      <c r="J5" s="31">
        <v>1.9524881532781301E-6</v>
      </c>
      <c r="K5" s="31">
        <v>1.89850855264897E-6</v>
      </c>
      <c r="L5" s="31">
        <v>2.0597067801427801E-6</v>
      </c>
      <c r="M5" s="31">
        <v>5.9835879895593297E-3</v>
      </c>
      <c r="N5" s="31">
        <v>2.4277226595972898E-2</v>
      </c>
      <c r="O5" s="31">
        <v>2.8624547426238899E-2</v>
      </c>
      <c r="P5" s="31">
        <v>3.30569790632574E-2</v>
      </c>
    </row>
    <row r="6" spans="1:16" x14ac:dyDescent="0.25">
      <c r="A6" s="31" t="s">
        <v>15</v>
      </c>
      <c r="B6" s="31" t="s">
        <v>8</v>
      </c>
      <c r="C6" s="31">
        <v>1</v>
      </c>
      <c r="D6" s="31">
        <v>0.94533459442963697</v>
      </c>
      <c r="E6" s="31">
        <v>4.2272823098821903E-2</v>
      </c>
      <c r="F6" s="31">
        <v>-5.4665405570362598E-2</v>
      </c>
      <c r="G6" s="31">
        <v>6.8935407855133496E-2</v>
      </c>
      <c r="H6" s="31">
        <v>0.77346346641048103</v>
      </c>
      <c r="I6" s="31">
        <v>0.84533252793038405</v>
      </c>
      <c r="J6" s="31">
        <v>0.92669383228517299</v>
      </c>
      <c r="K6" s="31">
        <v>0.87243638457422601</v>
      </c>
      <c r="L6" s="31">
        <v>0.95642390393960297</v>
      </c>
      <c r="M6" s="31">
        <v>0.97790277538287096</v>
      </c>
      <c r="N6" s="31">
        <v>0.98827430707736497</v>
      </c>
      <c r="O6" s="31">
        <v>0.99477971622039996</v>
      </c>
      <c r="P6" s="31">
        <v>0.99887595543787799</v>
      </c>
    </row>
    <row r="7" spans="1:16" x14ac:dyDescent="0.25">
      <c r="A7" s="31" t="s">
        <v>16</v>
      </c>
      <c r="B7" s="31" t="s">
        <v>8</v>
      </c>
      <c r="C7" s="31">
        <v>0</v>
      </c>
      <c r="D7" s="31">
        <v>2.49108404848912E-2</v>
      </c>
      <c r="E7" s="31">
        <v>3.5256089689836199E-2</v>
      </c>
      <c r="F7" s="31">
        <v>2.49108404848912E-2</v>
      </c>
      <c r="G7" s="31">
        <v>4.2981380648486299E-2</v>
      </c>
      <c r="H7" s="31">
        <v>1.78870077719049E-6</v>
      </c>
      <c r="I7" s="31">
        <v>1.83552951552517E-6</v>
      </c>
      <c r="J7" s="31">
        <v>1.9360709376391498E-6</v>
      </c>
      <c r="K7" s="31">
        <v>1.8734028918754599E-6</v>
      </c>
      <c r="L7" s="31">
        <v>8.1633731374828305E-3</v>
      </c>
      <c r="M7" s="31">
        <v>4.0809943880951799E-2</v>
      </c>
      <c r="N7" s="31">
        <v>9.1922854572323395E-2</v>
      </c>
      <c r="O7" s="31">
        <v>9.8877786182891197E-2</v>
      </c>
      <c r="P7" s="31">
        <v>0.163886967880744</v>
      </c>
    </row>
    <row r="8" spans="1:16" x14ac:dyDescent="0.25">
      <c r="A8" s="31" t="s">
        <v>17</v>
      </c>
      <c r="B8" s="31" t="s">
        <v>8</v>
      </c>
      <c r="C8" s="31">
        <v>0</v>
      </c>
      <c r="D8" s="31">
        <v>6.8026158266865202E-3</v>
      </c>
      <c r="E8" s="31">
        <v>1.2525182886419E-2</v>
      </c>
      <c r="F8" s="31">
        <v>6.8026158266865202E-3</v>
      </c>
      <c r="G8" s="31">
        <v>1.4181621315865501E-2</v>
      </c>
      <c r="H8" s="31">
        <v>1.78870077719049E-6</v>
      </c>
      <c r="I8" s="31">
        <v>1.83552951552517E-6</v>
      </c>
      <c r="J8" s="31">
        <v>1.97072294000331E-6</v>
      </c>
      <c r="K8" s="31">
        <v>1.8729176373056301E-6</v>
      </c>
      <c r="L8" s="31">
        <v>2.12750114353186E-6</v>
      </c>
      <c r="M8" s="31">
        <v>8.6627806530606092E-3</v>
      </c>
      <c r="N8" s="31">
        <v>3.4344060140785601E-2</v>
      </c>
      <c r="O8" s="31">
        <v>4.1598849238593402E-2</v>
      </c>
      <c r="P8" s="31">
        <v>6.6436147327120401E-2</v>
      </c>
    </row>
    <row r="9" spans="1:16" x14ac:dyDescent="0.25">
      <c r="A9" s="31" t="s">
        <v>13</v>
      </c>
      <c r="B9" s="31" t="s">
        <v>8</v>
      </c>
      <c r="C9" s="31">
        <v>0</v>
      </c>
      <c r="D9" s="31">
        <v>4.2412738302657401E-3</v>
      </c>
      <c r="E9" s="31">
        <v>7.3593898379972203E-3</v>
      </c>
      <c r="F9" s="31">
        <v>4.2412738302657401E-3</v>
      </c>
      <c r="G9" s="31">
        <v>8.4525521489863895E-3</v>
      </c>
      <c r="H9" s="31">
        <v>1.84038692294668E-6</v>
      </c>
      <c r="I9" s="31">
        <v>1.86806067307286E-6</v>
      </c>
      <c r="J9" s="31">
        <v>1.9443828723201502E-6</v>
      </c>
      <c r="K9" s="31">
        <v>1.8825241728174601E-6</v>
      </c>
      <c r="L9" s="31">
        <v>2.2637699466429398E-6</v>
      </c>
      <c r="M9" s="31">
        <v>6.1420958013764897E-3</v>
      </c>
      <c r="N9" s="31">
        <v>1.83324355616045E-2</v>
      </c>
      <c r="O9" s="31">
        <v>2.8334818417034401E-2</v>
      </c>
      <c r="P9" s="31">
        <v>3.46528091330481E-2</v>
      </c>
    </row>
    <row r="10" spans="1:16" x14ac:dyDescent="0.25">
      <c r="A10" s="31" t="s">
        <v>12</v>
      </c>
      <c r="B10" s="31" t="s">
        <v>9</v>
      </c>
      <c r="C10" s="31">
        <v>0</v>
      </c>
      <c r="D10" s="31">
        <v>7.0366515492888701E-4</v>
      </c>
      <c r="E10" s="31">
        <v>2.74575156394926E-3</v>
      </c>
      <c r="F10" s="31">
        <v>7.0366515492888701E-4</v>
      </c>
      <c r="G10" s="31">
        <v>2.8211530948676999E-3</v>
      </c>
      <c r="H10" s="31">
        <v>2.0850869054589099E-10</v>
      </c>
      <c r="I10" s="31">
        <v>4.5392992383636901E-9</v>
      </c>
      <c r="J10" s="31">
        <v>9.8786579800367706E-9</v>
      </c>
      <c r="K10" s="31">
        <v>8.2292824830831001E-7</v>
      </c>
      <c r="L10" s="31">
        <v>2.0026715415025599E-5</v>
      </c>
      <c r="M10" s="31">
        <v>2.8211914228401698E-4</v>
      </c>
      <c r="N10" s="31">
        <v>2.6639855695421801E-3</v>
      </c>
      <c r="O10" s="31">
        <v>4.1742177795468802E-3</v>
      </c>
      <c r="P10" s="31">
        <v>2.3625192333969699E-2</v>
      </c>
    </row>
    <row r="11" spans="1:16" x14ac:dyDescent="0.25">
      <c r="A11" s="31" t="s">
        <v>14</v>
      </c>
      <c r="B11" s="31" t="s">
        <v>9</v>
      </c>
      <c r="C11" s="31">
        <v>0</v>
      </c>
      <c r="D11" s="31">
        <v>3.3439793823169798E-5</v>
      </c>
      <c r="E11" s="31">
        <v>1.1718094577852499E-4</v>
      </c>
      <c r="F11" s="31">
        <v>3.3439793823169798E-5</v>
      </c>
      <c r="G11" s="31">
        <v>1.21294188335428E-4</v>
      </c>
      <c r="H11" s="31">
        <v>7.41011922575749E-10</v>
      </c>
      <c r="I11" s="31">
        <v>1.8635019103120101E-9</v>
      </c>
      <c r="J11" s="31">
        <v>2.3989210434337102E-9</v>
      </c>
      <c r="K11" s="31">
        <v>1.5901744589040101E-7</v>
      </c>
      <c r="L11" s="31">
        <v>1.4034251984305E-6</v>
      </c>
      <c r="M11" s="31">
        <v>1.01641479045938E-5</v>
      </c>
      <c r="N11" s="31">
        <v>1.3929983348552499E-4</v>
      </c>
      <c r="O11" s="31">
        <v>2.9132050246418801E-4</v>
      </c>
      <c r="P11" s="31">
        <v>1.0085182936821601E-3</v>
      </c>
    </row>
    <row r="12" spans="1:16" x14ac:dyDescent="0.25">
      <c r="A12" s="31" t="s">
        <v>15</v>
      </c>
      <c r="B12" s="31" t="s">
        <v>9</v>
      </c>
      <c r="C12" s="31">
        <v>1</v>
      </c>
      <c r="D12" s="31">
        <v>0.99839587452567802</v>
      </c>
      <c r="E12" s="31">
        <v>3.2807607644499402E-3</v>
      </c>
      <c r="F12" s="31">
        <v>-1.60412547432232E-3</v>
      </c>
      <c r="G12" s="31">
        <v>3.6371659047929402E-3</v>
      </c>
      <c r="H12" s="31">
        <v>0.97637410768142696</v>
      </c>
      <c r="I12" s="31">
        <v>0.98885530319316395</v>
      </c>
      <c r="J12" s="31">
        <v>0.99493394202860097</v>
      </c>
      <c r="K12" s="31">
        <v>0.99843345073275402</v>
      </c>
      <c r="L12" s="31">
        <v>0.99954360825215005</v>
      </c>
      <c r="M12" s="31">
        <v>0.99989334446418099</v>
      </c>
      <c r="N12" s="31">
        <v>0.99996815791263804</v>
      </c>
      <c r="O12" s="31">
        <v>0.99997621512157397</v>
      </c>
      <c r="P12" s="31">
        <v>0.99999307132493698</v>
      </c>
    </row>
    <row r="13" spans="1:16" x14ac:dyDescent="0.25">
      <c r="A13" s="31" t="s">
        <v>16</v>
      </c>
      <c r="B13" s="31" t="s">
        <v>9</v>
      </c>
      <c r="C13" s="31">
        <v>0</v>
      </c>
      <c r="D13" s="31">
        <v>5.9792439261718996E-4</v>
      </c>
      <c r="E13" s="31">
        <v>1.8809656957033201E-3</v>
      </c>
      <c r="F13" s="31">
        <v>5.9792439261718996E-4</v>
      </c>
      <c r="G13" s="31">
        <v>1.9647303143727301E-3</v>
      </c>
      <c r="H13" s="31">
        <v>1.90319990850474E-9</v>
      </c>
      <c r="I13" s="31">
        <v>3.6568806823091698E-9</v>
      </c>
      <c r="J13" s="31">
        <v>9.1703502786818197E-9</v>
      </c>
      <c r="K13" s="31">
        <v>2.2672935532826901E-6</v>
      </c>
      <c r="L13" s="31">
        <v>2.3723098598008901E-5</v>
      </c>
      <c r="M13" s="31">
        <v>2.1965169662866899E-4</v>
      </c>
      <c r="N13" s="31">
        <v>2.4872161503209402E-3</v>
      </c>
      <c r="O13" s="31">
        <v>3.8823407046598402E-3</v>
      </c>
      <c r="P13" s="31">
        <v>1.52625410843734E-2</v>
      </c>
    </row>
    <row r="14" spans="1:16" x14ac:dyDescent="0.25">
      <c r="A14" s="31" t="s">
        <v>17</v>
      </c>
      <c r="B14" s="31" t="s">
        <v>9</v>
      </c>
      <c r="C14" s="31">
        <v>0</v>
      </c>
      <c r="D14" s="31">
        <v>2.6909387776963799E-4</v>
      </c>
      <c r="E14" s="31">
        <v>7.0992976976694505E-4</v>
      </c>
      <c r="F14" s="31">
        <v>2.6909387776963799E-4</v>
      </c>
      <c r="G14" s="31">
        <v>7.5589138788217198E-4</v>
      </c>
      <c r="H14" s="31">
        <v>1.37981682302956E-9</v>
      </c>
      <c r="I14" s="31">
        <v>3.0835953826974402E-9</v>
      </c>
      <c r="J14" s="31">
        <v>7.9811657755666898E-9</v>
      </c>
      <c r="K14" s="31">
        <v>1.78715912499032E-6</v>
      </c>
      <c r="L14" s="31">
        <v>1.7578627427508999E-5</v>
      </c>
      <c r="M14" s="31">
        <v>1.73262475238337E-4</v>
      </c>
      <c r="N14" s="31">
        <v>1.41977252696814E-3</v>
      </c>
      <c r="O14" s="31">
        <v>2.0490103077866E-3</v>
      </c>
      <c r="P14" s="31">
        <v>5.2085410076386403E-3</v>
      </c>
    </row>
    <row r="15" spans="1:16" ht="15.75" thickBot="1" x14ac:dyDescent="0.3">
      <c r="A15" s="32" t="s">
        <v>13</v>
      </c>
      <c r="B15" s="32" t="s">
        <v>9</v>
      </c>
      <c r="C15" s="32">
        <v>0</v>
      </c>
      <c r="D15" s="32">
        <v>2.2551833888010398E-9</v>
      </c>
      <c r="E15" s="32">
        <v>6.1250436122761098E-9</v>
      </c>
      <c r="F15" s="32">
        <v>2.2551833888010398E-9</v>
      </c>
      <c r="G15" s="32">
        <v>6.4982189696012597E-9</v>
      </c>
      <c r="H15" s="32">
        <v>1.4526543678557199E-10</v>
      </c>
      <c r="I15" s="32">
        <v>1.8597800171817999E-10</v>
      </c>
      <c r="J15" s="32">
        <v>2.0922808689498301E-10</v>
      </c>
      <c r="K15" s="32">
        <v>2.9248181293968601E-10</v>
      </c>
      <c r="L15" s="32">
        <v>4.52525483291176E-10</v>
      </c>
      <c r="M15" s="32">
        <v>1.21901551042087E-9</v>
      </c>
      <c r="N15" s="32">
        <v>9.2452227603654599E-9</v>
      </c>
      <c r="O15" s="32">
        <v>1.8820185303199399E-8</v>
      </c>
      <c r="P15" s="32">
        <v>4.65890375836617E-8</v>
      </c>
    </row>
    <row r="17" spans="1:2" x14ac:dyDescent="0.25">
      <c r="A17" t="s">
        <v>42</v>
      </c>
    </row>
    <row r="18" spans="1:2" x14ac:dyDescent="0.25">
      <c r="A18" t="s">
        <v>39</v>
      </c>
      <c r="B18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6</vt:i4>
      </vt:variant>
    </vt:vector>
  </HeadingPairs>
  <TitlesOfParts>
    <vt:vector size="2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4-14T09:02:50Z</dcterms:modified>
</cp:coreProperties>
</file>